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gIHyCo04WWLq5I0bVff1/dLflicA=="/>
    </ext>
  </extLst>
</workbook>
</file>

<file path=xl/sharedStrings.xml><?xml version="1.0" encoding="utf-8"?>
<sst xmlns="http://schemas.openxmlformats.org/spreadsheetml/2006/main" count="982" uniqueCount="710">
  <si>
    <t>Protein NCBI Accession ID</t>
  </si>
  <si>
    <t>Structural Family</t>
  </si>
  <si>
    <t>Alias</t>
  </si>
  <si>
    <t>Known operator sequence</t>
  </si>
  <si>
    <t>Reference DOI</t>
  </si>
  <si>
    <t>Inverted repeat score</t>
  </si>
  <si>
    <t>Region alignment score</t>
  </si>
  <si>
    <t>Operator alignment score</t>
  </si>
  <si>
    <t>Number of aligned sequences</t>
  </si>
  <si>
    <t>Consensus score</t>
  </si>
  <si>
    <t>Operator E-value</t>
  </si>
  <si>
    <t>Predicted operator</t>
  </si>
  <si>
    <t>Failure mode</t>
  </si>
  <si>
    <t>WP_001224188.1</t>
  </si>
  <si>
    <t>TetR</t>
  </si>
  <si>
    <t>GbaA</t>
  </si>
  <si>
    <t>gttttataATAAACGGAgagttaTCCGTTTGTcaa</t>
  </si>
  <si>
    <t>10.1016/j.freeradbiomed.2021.10.024</t>
  </si>
  <si>
    <t>ataatAAACGGATAGTTATCCGTTTgtcaa</t>
  </si>
  <si>
    <t>WP_009946947.1</t>
  </si>
  <si>
    <t>SACE_0303</t>
  </si>
  <si>
    <t>gtaCTGAAACgactGTTTCAGga</t>
  </si>
  <si>
    <t>10.3389/fbioe.2021.692901</t>
  </si>
  <si>
    <t>ctccaCTGAAACAATTGTTTCAGtcgag</t>
  </si>
  <si>
    <t>NP_639852.1</t>
  </si>
  <si>
    <t>MmfR</t>
  </si>
  <si>
    <t>aaAAACCTTCggGAAGGTTTgac</t>
  </si>
  <si>
    <t>10.1038/s41586-021-03195-x</t>
  </si>
  <si>
    <t>gaccaCCGGCTGGCTTGCCGCGCTGCAAGACAGCCGGgatcg</t>
  </si>
  <si>
    <t>Low homolog count</t>
  </si>
  <si>
    <t>WP_003416573.1</t>
  </si>
  <si>
    <t>Rv3160c</t>
  </si>
  <si>
    <t>caaTCGGTTATCAGTcGATAACATggagggtATGTTATCaACTGATAACCGAgcc</t>
  </si>
  <si>
    <t>10.1038/s41598-021-81104-y</t>
  </si>
  <si>
    <t>ACGCTACCTAAAGTAGCGTaattg</t>
  </si>
  <si>
    <t>Operator not in inter-operon region</t>
  </si>
  <si>
    <t>WP_006969242.1</t>
  </si>
  <si>
    <t>PPSIR1_21979</t>
  </si>
  <si>
    <t>gtcgTCTTGACCGCGCGTCAATA</t>
  </si>
  <si>
    <t>10.1093/nar/gkaa1134</t>
  </si>
  <si>
    <t>ccgcgCGTCAATAACTTTGTTGACGaaaag</t>
  </si>
  <si>
    <t>ALM36829.1</t>
  </si>
  <si>
    <t>SFR_0214</t>
  </si>
  <si>
    <t>ACATGTGACACAGCCTGTCAGTTGT</t>
  </si>
  <si>
    <t>cagccTGTCAGTTGTGACAttgat</t>
  </si>
  <si>
    <t>WP_003084488.1</t>
  </si>
  <si>
    <t>PA0367</t>
  </si>
  <si>
    <t>tttcTAGAGTAaaTACTCTAaagt</t>
  </si>
  <si>
    <t>10.1128/AEM.01352-19</t>
  </si>
  <si>
    <t>tcacgGCGGGGCGCGCCCCGCactgt</t>
  </si>
  <si>
    <t>Search algorithm missed operator</t>
  </si>
  <si>
    <t>WP_003899803.1</t>
  </si>
  <si>
    <t>Rv0078</t>
  </si>
  <si>
    <t>gtacatTTACAAGCAGACTGCCGGTAActtacc</t>
  </si>
  <si>
    <t>10.1128/mBio.00989-18</t>
  </si>
  <si>
    <t>ctgttGGTAACTTACCaacag</t>
  </si>
  <si>
    <t>AEM66515.1</t>
  </si>
  <si>
    <t>AlkX</t>
  </si>
  <si>
    <t>TAGCCACGTCTGGACAAAGTGAGAGATCGTGTCTAGACAACGCCACGGTTTTTGTCTAACCTCGACCACA</t>
  </si>
  <si>
    <t>10.1128/AEM.01447-17</t>
  </si>
  <si>
    <t>cgccaTGTCTAGACAtggcg</t>
  </si>
  <si>
    <t>WP_003088626.1</t>
  </si>
  <si>
    <t>PA2020</t>
  </si>
  <si>
    <t>TAATCACTCATGATTGATTA</t>
  </si>
  <si>
    <t>ttaatTAATCACTCATGATTGATTAtatgc</t>
  </si>
  <si>
    <t>WP_011031522.1</t>
  </si>
  <si>
    <t>SCO7222</t>
  </si>
  <si>
    <t>TGGAACGtCGTTCCA</t>
  </si>
  <si>
    <t>gcctgGAACGCCGTTCCAGCTTGGGACAAGCTGGAACGGCGTTCcagcc</t>
  </si>
  <si>
    <t>WP_012689714.1</t>
  </si>
  <si>
    <t>ROP_25110</t>
  </si>
  <si>
    <t>ATGAACTGACCATTTCAT</t>
  </si>
  <si>
    <t>gaactGACCATTTCAATATATACTGAAATGGTCgtttc</t>
  </si>
  <si>
    <t>AAB62296.1</t>
  </si>
  <si>
    <t>CymR</t>
  </si>
  <si>
    <t>AACAAACAGACAATCTGGTCTGTTTGTATTAT</t>
  </si>
  <si>
    <t>10.1128/AEM.00413-10</t>
  </si>
  <si>
    <t>tcctgCCGCTACACCGGAGCGGgagcc</t>
  </si>
  <si>
    <t>WP_000113282.1</t>
  </si>
  <si>
    <t>CACTCTATCATTGATAGGGA</t>
  </si>
  <si>
    <t>10.1038/73324</t>
  </si>
  <si>
    <t>ctctaTCATTGATAGAGTTGGAATATATCCCTATCAATGAtagag</t>
  </si>
  <si>
    <t>NP_415533.1</t>
  </si>
  <si>
    <t>RutR</t>
  </si>
  <si>
    <t>TGTAAATTTTGACCATTTGGTCCACTTTTTTCT</t>
  </si>
  <si>
    <t>10.1093/nar/gkq385</t>
  </si>
  <si>
    <t>gccagTTTTTAAAAAgtgaa</t>
  </si>
  <si>
    <t>NP_414847.3</t>
  </si>
  <si>
    <t>BetI</t>
  </si>
  <si>
    <t>CATTTTATATTGAACGTCCAATGAATAACC</t>
  </si>
  <si>
    <t>10.1128/jb.178.6.1663-1670.1996</t>
  </si>
  <si>
    <t>ctgttATTGTTACTATTTAAAATCAAATTCGTAACAATtaaga</t>
  </si>
  <si>
    <t>WP_011336736.1</t>
  </si>
  <si>
    <t>AcuR</t>
  </si>
  <si>
    <t>CTTGATTTAATAGACCATACCGTCTATTATTTCTGGATG</t>
  </si>
  <si>
    <t>10.1371/journal.pone.0015972</t>
  </si>
  <si>
    <t>tgattTAATAGACCGATCCGTCTATTAaatct</t>
  </si>
  <si>
    <t>AAY86547.1</t>
  </si>
  <si>
    <t>PhlF</t>
  </si>
  <si>
    <t>TTATGTATGATACGAAACGTACCGTATCGTTAAGG</t>
  </si>
  <si>
    <t>10.1128/JB.184.11.3008-3016.2002</t>
  </si>
  <si>
    <t>gaaacGAAACGGTCCGTTTCgtttc</t>
  </si>
  <si>
    <t>BAA03510.1</t>
  </si>
  <si>
    <t>CamR</t>
  </si>
  <si>
    <t>CTCAGTATATCGCAGATATAGAGCCT</t>
  </si>
  <si>
    <t>10.1128/jb.177.11.3120-3127.1995</t>
  </si>
  <si>
    <t>tcctaGGCTGGTTCCGAGCCtttcc</t>
  </si>
  <si>
    <t>WP_014859138.1</t>
  </si>
  <si>
    <t>TtgR</t>
  </si>
  <si>
    <t>TACTTACATTCATGGTTGTTTGTAAATA</t>
  </si>
  <si>
    <t>10.1128/AAC.47.10.3067-3072.2003</t>
  </si>
  <si>
    <t>tctggCCCGAACGCGCGGCGCGTTCGGGgaacg</t>
  </si>
  <si>
    <t>NP_266817.1</t>
  </si>
  <si>
    <t>HrtR</t>
  </si>
  <si>
    <t>ATGACACAGTGTCATAAATT</t>
  </si>
  <si>
    <t>https://doi.org/10.1074/jbc.M111.297531</t>
  </si>
  <si>
    <t>gcaaaAAAACTACTGACAGATTTGTCAGTAGTTTTgataa</t>
  </si>
  <si>
    <t>WP_011031841.1</t>
  </si>
  <si>
    <t>SCO7704</t>
  </si>
  <si>
    <t>CGAACttGTTCG</t>
  </si>
  <si>
    <t>cggggCGGCGCAGCCGTGTGCGCCGgcggc</t>
  </si>
  <si>
    <t>WP_011554266.1</t>
  </si>
  <si>
    <t>MXAN_4263</t>
  </si>
  <si>
    <t>CCTACCGttCGGTAGG</t>
  </si>
  <si>
    <t>atgctACCTACCGACCGGTAGGTcgcac</t>
  </si>
  <si>
    <t>WP_003090989.1</t>
  </si>
  <si>
    <t>AtuR</t>
  </si>
  <si>
    <t>CCAAGCGCTTGCT</t>
  </si>
  <si>
    <t>acattACCAAGCAAGCGCTTGGTtgaga</t>
  </si>
  <si>
    <t>WP_010953132.1</t>
  </si>
  <si>
    <t>PP_2144</t>
  </si>
  <si>
    <t>CTGAAACGTATGTTTCAA</t>
  </si>
  <si>
    <t>aggtcTGAAACGTATGTTTCAaacac</t>
  </si>
  <si>
    <t>BAG20808.1</t>
  </si>
  <si>
    <t>SGR_3979</t>
  </si>
  <si>
    <t>GCGTATGCCATACGC</t>
  </si>
  <si>
    <t>ccgagCGCGCCGGCGGCAGGACGGCGGCGCGgccgg</t>
  </si>
  <si>
    <t>WP_003113688.1</t>
  </si>
  <si>
    <t>PA2196</t>
  </si>
  <si>
    <t>TAGACGACTGGTCTA</t>
  </si>
  <si>
    <t>gcggaACGGACGCCGGTCCGGCGCCCGCcccgc</t>
  </si>
  <si>
    <t>WP_003969541.1</t>
  </si>
  <si>
    <t>SGR_5269</t>
  </si>
  <si>
    <t>TTGCGCAGTGGGCAA</t>
  </si>
  <si>
    <t>atacaTGCACACTGGGCAATTTTGCCCACTGTGCAagaat</t>
  </si>
  <si>
    <t>WP_003107570.1</t>
  </si>
  <si>
    <t>desT</t>
  </si>
  <si>
    <t>GTGAACGATCGTTCAC</t>
  </si>
  <si>
    <t>tttcaGTGAACGATCGTTCACaaaac</t>
  </si>
  <si>
    <t>WP_003119828.1</t>
  </si>
  <si>
    <t>cifR</t>
  </si>
  <si>
    <t>TTTATCGACCGCTACA</t>
  </si>
  <si>
    <t>agtaaATTTATAGTGATCGATACAAATaa</t>
  </si>
  <si>
    <t>WP_011030045.1</t>
  </si>
  <si>
    <t>SCO5082</t>
  </si>
  <si>
    <t>GAACGGTGGCCGTTC</t>
  </si>
  <si>
    <t>tgacgCGACCACCGTTCCATTATAGAACGGTGGTCGttcgt</t>
  </si>
  <si>
    <t>WP_011060270.1</t>
  </si>
  <si>
    <t>psrA</t>
  </si>
  <si>
    <t>TCAAACAAGTGTTTGTCAGG</t>
  </si>
  <si>
    <t>tagttTGAAACGTATGTTTCAaacaa</t>
  </si>
  <si>
    <t>MBE1599770.1</t>
  </si>
  <si>
    <t>H4687_005899</t>
  </si>
  <si>
    <t>gaTTGTATAACCGTTATACAAtacgacc</t>
  </si>
  <si>
    <t>gagcgTGGTGATCCTCACCAcgctc</t>
  </si>
  <si>
    <t>WP_011089760.1</t>
  </si>
  <si>
    <t>BdtR</t>
  </si>
  <si>
    <t>gattAAATAAACTATACCGTATATTTTCTTTttgtt</t>
  </si>
  <si>
    <t>10.1094/MPMI-08-20-0243-R</t>
  </si>
  <si>
    <t>aagaaAAAGAAAATATACGGTATAGTTTCTTTttctt</t>
  </si>
  <si>
    <t>CEI21729.1</t>
  </si>
  <si>
    <t>PltZ</t>
  </si>
  <si>
    <t>ttactagatcaaaTTAAATTGGAATTTGAt</t>
  </si>
  <si>
    <t>10.3389/fmicb.2020.01423</t>
  </si>
  <si>
    <t>aaatcAAATTCCAATTGAATTTtatct</t>
  </si>
  <si>
    <t>WP_010986683.1</t>
  </si>
  <si>
    <t>AccR</t>
  </si>
  <si>
    <t>accaGTTAAtGagCgTTAACgcat</t>
  </si>
  <si>
    <t>10.1128/AEM.00508-20</t>
  </si>
  <si>
    <t>caggcAGGTTAGCGATCGTTAACCTgcctg</t>
  </si>
  <si>
    <t>LaoR</t>
  </si>
  <si>
    <t>WP_005058758.1</t>
  </si>
  <si>
    <t>MAB_2299c</t>
  </si>
  <si>
    <t>CTTAACGCATGGCATGTGCGTTATG</t>
  </si>
  <si>
    <t>10.1128/AAC.01000-19</t>
  </si>
  <si>
    <t>cgtaaCGTGCGTTACGCACGtcaca</t>
  </si>
  <si>
    <t>AFA75826.1</t>
  </si>
  <si>
    <t>LcpRVH2</t>
  </si>
  <si>
    <t>GATGTACAACGCGTTGTACATC</t>
  </si>
  <si>
    <t>10.1099/mic.0.000755</t>
  </si>
  <si>
    <t>gatacGATGATACAAAGATACAATCTTTGTTTCATCgcatc</t>
  </si>
  <si>
    <t>WP_000665238.1</t>
  </si>
  <si>
    <t>FarR</t>
  </si>
  <si>
    <t>TTTAAATATACAGTGTAGATTATTG</t>
  </si>
  <si>
    <t>10.1128/JB.00602-18</t>
  </si>
  <si>
    <t>gtttaAATATACAGTGTAGATTattgt</t>
  </si>
  <si>
    <t>WP_067435216.1</t>
  </si>
  <si>
    <t>SLCG_2919</t>
  </si>
  <si>
    <t>ACCGAGTAAATTATTTAACTCGGT</t>
  </si>
  <si>
    <t>10.1128/AEM.02091-18</t>
  </si>
  <si>
    <t>gcccgCGGGCGGCGCCGCCCGcgggg</t>
  </si>
  <si>
    <t>AAC01726.1</t>
  </si>
  <si>
    <t>RifQ</t>
  </si>
  <si>
    <t>TTCTTATACACCATATAAGGGTCGGT</t>
  </si>
  <si>
    <t>10.1186/s12934-018-0863-5</t>
  </si>
  <si>
    <t>acatcCGCCCCCTGAGGGCGatccg</t>
  </si>
  <si>
    <t>WP_011028825.1</t>
  </si>
  <si>
    <t>SCO3201</t>
  </si>
  <si>
    <t>AATGGCAGATTCTGCCACAG</t>
  </si>
  <si>
    <t>10.1128/AEM.00819-10</t>
  </si>
  <si>
    <t>agtccCCGAGCCCGGCTCGGggact</t>
  </si>
  <si>
    <t>ADU73771</t>
  </si>
  <si>
    <t>TetR_0692</t>
  </si>
  <si>
    <t>ATATGACCACGTGGTCACCG</t>
  </si>
  <si>
    <t>10.3389/fmicb.2021.695517</t>
  </si>
  <si>
    <t>taataATATGACCACATGGTCATATagtaa</t>
  </si>
  <si>
    <t>WP_003229313.1</t>
  </si>
  <si>
    <t>RefZ</t>
  </si>
  <si>
    <t>TTAAACAAACGTTTAATCAA</t>
  </si>
  <si>
    <t>10.1111/mmi.13217</t>
  </si>
  <si>
    <t>ctttgTTTTATATTATAGAAAAagtga</t>
  </si>
  <si>
    <t>WP_011731153.1</t>
  </si>
  <si>
    <t>Ms6244</t>
  </si>
  <si>
    <t>GAGAACGATGGTTCTC</t>
  </si>
  <si>
    <t>10.1002/1873-3468.14582</t>
  </si>
  <si>
    <t>aacggGGAGAACGATCGTTCTCCccgcc</t>
  </si>
  <si>
    <t>WP_003977108.1</t>
  </si>
  <si>
    <t>sco1718</t>
  </si>
  <si>
    <t>ACTACTACGTACGCTGTA</t>
  </si>
  <si>
    <t>10.1128/aem.01822-22</t>
  </si>
  <si>
    <t>ctagtTACGTACACCGTACGTAgtgcg</t>
  </si>
  <si>
    <t>WP_011029601.1</t>
  </si>
  <si>
    <t>sco4358</t>
  </si>
  <si>
    <t>GAGTACGGCGTACGC</t>
  </si>
  <si>
    <t>agcgcGTACGGCGTACtcagt</t>
  </si>
  <si>
    <t>WP_003973613.1</t>
  </si>
  <si>
    <t>sco5384</t>
  </si>
  <si>
    <t>GTCCGGGCCAGCCCGGCC</t>
  </si>
  <si>
    <t>ggagcCGCTGAAATTTTGGAGTGATTGCAAAATTTCAGTGgctct</t>
  </si>
  <si>
    <t>ANB66399.1</t>
  </si>
  <si>
    <t>LacI</t>
  </si>
  <si>
    <t>PpPtxS</t>
  </si>
  <si>
    <t>TGAAACCGGTTTCA</t>
  </si>
  <si>
    <t>10.1016/j.ijbiomac.2021.01.198</t>
  </si>
  <si>
    <t>tttatTGAAACCGGTTTCAttaca</t>
  </si>
  <si>
    <t>NP_414879.3</t>
  </si>
  <si>
    <t>TGTGTGGAATTGTGAGCGGATAACAATTTCACACA</t>
  </si>
  <si>
    <t>10.1073/pnas.80.22.678</t>
  </si>
  <si>
    <t>gcgcaCAACTGATAGTCATTTTCATGTTTATAACAAAaaaag</t>
  </si>
  <si>
    <t>NP_414622.1</t>
  </si>
  <si>
    <t>FruR</t>
  </si>
  <si>
    <t>ACTTCTTGAAACGTTTCAGCGCGA</t>
  </si>
  <si>
    <t>10.1006/jmbi.1993.1561</t>
  </si>
  <si>
    <t>aattgGCAGCCCAAGACATAAACATTGGGTAAtaata</t>
  </si>
  <si>
    <t>NP_416175.1</t>
  </si>
  <si>
    <t>PurR</t>
  </si>
  <si>
    <t>ACGCAAACGTTTTCTT</t>
  </si>
  <si>
    <t>10.1016/S0021-9258(19)77686-8</t>
  </si>
  <si>
    <t>atcgcAAGGTAAACGTTTGCCTTtacac</t>
  </si>
  <si>
    <t>NP_418662.1</t>
  </si>
  <si>
    <t>TreR</t>
  </si>
  <si>
    <t>CGGGAACGTTCCCG</t>
  </si>
  <si>
    <t>10.1074/jbc.272.20.13026</t>
  </si>
  <si>
    <t>accagACTTTACCCATTGCTGAATGCACGGGTAAAGTtaggc</t>
  </si>
  <si>
    <t>WP_011291385.1</t>
  </si>
  <si>
    <t>CelR</t>
  </si>
  <si>
    <t>CATCCCTATATGGGAGCGCTCCCATAGCGC</t>
  </si>
  <si>
    <t>10.1128/jb.170.9.3843-3846.1988</t>
  </si>
  <si>
    <t>gccgcCGCCGGGCCGGCGccgcc</t>
  </si>
  <si>
    <t>AAW51730.1</t>
  </si>
  <si>
    <t>FosR</t>
  </si>
  <si>
    <t>AAAGTTAACGTTAACATT</t>
  </si>
  <si>
    <t>10.1111/j.1365-2958.2011.07725.x</t>
  </si>
  <si>
    <t>caaaaGTTAACGTTAACatttg</t>
  </si>
  <si>
    <t>WP_003514478.1</t>
  </si>
  <si>
    <t>GlyR3</t>
  </si>
  <si>
    <t>TGAACGCGCGTACA</t>
  </si>
  <si>
    <t>10.1186/s13068-017-0849-2</t>
  </si>
  <si>
    <t>aattgTTGTAATTTATAAAATACATaagct</t>
  </si>
  <si>
    <t>WP_003230725.1</t>
  </si>
  <si>
    <t>KdgR</t>
  </si>
  <si>
    <t>TTTGAAACCGATTTCAAA</t>
  </si>
  <si>
    <t>10.1099/mic.0.2006/002253-0</t>
  </si>
  <si>
    <t>atataTTTGAAACCGATTTCAAAaccgt</t>
  </si>
  <si>
    <t>WP_000644904.1</t>
  </si>
  <si>
    <t>CytR</t>
  </si>
  <si>
    <t>ATGCAAcgcatTTGCGT</t>
  </si>
  <si>
    <t>10.1074/jbc.274.23.16010</t>
  </si>
  <si>
    <t>cacacTTTTCATGAAAAttctg</t>
  </si>
  <si>
    <t>WP_003229285.1</t>
  </si>
  <si>
    <t>CcpA</t>
  </si>
  <si>
    <t>TTGTAAACGTTATCAA</t>
  </si>
  <si>
    <t>10.1128/JB.183.17.5110-5121.2001</t>
  </si>
  <si>
    <t>ataaaAAAAGGCCGCAGACGCGGCCTTTTttgat</t>
  </si>
  <si>
    <t>WP_010974118.1</t>
  </si>
  <si>
    <t>PsiR</t>
  </si>
  <si>
    <t>TTGCACAATCGATGGTGCAA</t>
  </si>
  <si>
    <t>10.1093/synbio/ysz028</t>
  </si>
  <si>
    <t>gttatTGCACCATCGATTGTGCAatttg</t>
  </si>
  <si>
    <t>WP_010970253.1</t>
  </si>
  <si>
    <t>PckR</t>
  </si>
  <si>
    <t>TTTAAATCGATTTAAA</t>
  </si>
  <si>
    <t>10.1534/genetics.117.300212</t>
  </si>
  <si>
    <t>tgacaCAGTTTAAACCCCTTTAAACTGtttga</t>
  </si>
  <si>
    <t>WP_003968984.1</t>
  </si>
  <si>
    <t>CebR</t>
  </si>
  <si>
    <t>TGGGAGCGCTCCCA</t>
  </si>
  <si>
    <t>10.1128/JB.00703-09</t>
  </si>
  <si>
    <t>ggagcGGGGGGCCCGGTCGGCGCCGACCGGGCCCACCgctcc</t>
  </si>
  <si>
    <t>WP_011014311.1</t>
  </si>
  <si>
    <t>UriR</t>
  </si>
  <si>
    <t>ATGTAATCGTTTGCAGCAATCGATTACAT</t>
  </si>
  <si>
    <t>10.1099/mic.0.2007/014001-0</t>
  </si>
  <si>
    <t>cctgtATGTAATCGTTTGCTGCAAACGATTACATtcgct</t>
  </si>
  <si>
    <t>AAK83658.1</t>
  </si>
  <si>
    <t>LacR?</t>
  </si>
  <si>
    <t>TGTTTACTAAAAAT</t>
  </si>
  <si>
    <t>10.1128/jb.184.4.928-935.2002</t>
  </si>
  <si>
    <t>tcgacTTGTTTAGTAAACAAgtcga</t>
  </si>
  <si>
    <t>WP_001145439.1</t>
  </si>
  <si>
    <t>MalR</t>
  </si>
  <si>
    <t>GCGTTTGCAAACGC</t>
  </si>
  <si>
    <t>10.1074/jbc.M010911200</t>
  </si>
  <si>
    <t>tacatATAATTTAATTAAaaata</t>
  </si>
  <si>
    <t>WP_000179510.1</t>
  </si>
  <si>
    <t>MalI</t>
  </si>
  <si>
    <t>GATAAAACGTTTTATC</t>
  </si>
  <si>
    <t>10.1128/jb.171.9.4888-4899.1989</t>
  </si>
  <si>
    <t>gagaaGATAAAACGTTTTATCaaatt</t>
  </si>
  <si>
    <t>WP_003244946.1</t>
  </si>
  <si>
    <t>ExuR</t>
  </si>
  <si>
    <t>TCAAAATGTTAACGTTAACATTTTGA</t>
  </si>
  <si>
    <t>10.1128/JB.181.2.426-433.1999</t>
  </si>
  <si>
    <t>gaaaaCAAACATGTTTTAcaaac</t>
  </si>
  <si>
    <t>BAK67179.1</t>
  </si>
  <si>
    <t>MarR</t>
  </si>
  <si>
    <t>FerC</t>
  </si>
  <si>
    <t>GCGGTGAATGCTATGGCTTATAGCATAATTGG</t>
  </si>
  <si>
    <t>10.1111/j.1574-6968.2012.02576.x</t>
  </si>
  <si>
    <t>caataATGCTATGAACCATAGCATtaatc</t>
  </si>
  <si>
    <t>BAK65962.1</t>
  </si>
  <si>
    <t>DesR</t>
  </si>
  <si>
    <t>GTATGCTACGCTTAC</t>
  </si>
  <si>
    <t>10.1038/s41598-019-54490-7</t>
  </si>
  <si>
    <t>ggtctCGAAATCGTTCAATTTCAagccc</t>
  </si>
  <si>
    <t>WP_000376235.1</t>
  </si>
  <si>
    <t>MhqR</t>
  </si>
  <si>
    <t>TATCTCGAAATCGAAATA</t>
  </si>
  <si>
    <t>10.1089/ars.2019.7750</t>
  </si>
  <si>
    <t>cttttTAATTTATTTCGATTTCGAGATAAATTAtatag</t>
  </si>
  <si>
    <t>BAC96845.1</t>
  </si>
  <si>
    <t>VvPecS</t>
  </si>
  <si>
    <t>ATAAAGATACTTTACTTTCA</t>
  </si>
  <si>
    <t>10.1038/s41598-019-39095-4</t>
  </si>
  <si>
    <t>aggcaTACATTGAGATAAATTATCTCAATGTAaagat</t>
  </si>
  <si>
    <t>WP_004926705.1</t>
  </si>
  <si>
    <t>HcaR</t>
  </si>
  <si>
    <t>TTAATATCAGTTAAACTTACATTC</t>
  </si>
  <si>
    <t>10.1074/jbc.M115.712067</t>
  </si>
  <si>
    <t>ataaaTTTTTTATAAAATTTTATAAAAAAgactt</t>
  </si>
  <si>
    <t>WP_010985616.1</t>
  </si>
  <si>
    <t>SAV4189</t>
  </si>
  <si>
    <t>TTAGTTTGCCTGCGGCAACCAAC</t>
  </si>
  <si>
    <t>10.3389/fmicb.2018.01358</t>
  </si>
  <si>
    <t>tatggTTGCCCCAGGCAAcgaat</t>
  </si>
  <si>
    <t>NP_630777.1</t>
  </si>
  <si>
    <t>PcaV</t>
  </si>
  <si>
    <t>TTGACTATACTCAGTGCCCTGACTATGATACT</t>
  </si>
  <si>
    <t>10.1186/s13036-019-0214-z</t>
  </si>
  <si>
    <t>ccgaaATAGTCAGGGCACTGAGTATttcag</t>
  </si>
  <si>
    <t>WP_013320015.1</t>
  </si>
  <si>
    <t>PecS</t>
  </si>
  <si>
    <t>TATCTTGACGTCAAGATA</t>
  </si>
  <si>
    <t>https://www.prodoric.de/matrix/MX000390.html</t>
  </si>
  <si>
    <t>tctccGTATATTACGATTTCGTAATATACggtgg</t>
  </si>
  <si>
    <t>WP_009891131.1</t>
  </si>
  <si>
    <t>MftR</t>
  </si>
  <si>
    <t>TTGCTCAATGGCAAGCAA</t>
  </si>
  <si>
    <t xml:space="preserve">https://doi.org/10.1128/jb.00237-22 </t>
  </si>
  <si>
    <t>ctcgaCGTCCGGATGactgg</t>
  </si>
  <si>
    <t>WP_003403442.1</t>
  </si>
  <si>
    <t>Rv0678</t>
  </si>
  <si>
    <t>TTTCAGAGTACAGTGAAA</t>
  </si>
  <si>
    <t>https://doi.org/10.1074/jbc.M113.538959</t>
  </si>
  <si>
    <t>acagaTTTCAGAGTACAGTGAAActtg</t>
  </si>
  <si>
    <t>WP_011444462.1</t>
  </si>
  <si>
    <t>Saro_0803</t>
  </si>
  <si>
    <t>TaGCAATAcatacaaTATTGCaA</t>
  </si>
  <si>
    <t xml:space="preserve">https://doi.org/10.1021/acssynbio.9b00443 </t>
  </si>
  <si>
    <t>tcctaGCAATACTGTAAGTATTGCgaaca</t>
  </si>
  <si>
    <t>ADO85585.1</t>
  </si>
  <si>
    <t>PenR</t>
  </si>
  <si>
    <t>GAaCTTATATAAGcTC</t>
  </si>
  <si>
    <t>https://doi.org/10.1128/JB.02079-12</t>
  </si>
  <si>
    <t>cggggCCGGCTGTGCGCCACTGCGGGgggga</t>
  </si>
  <si>
    <t>ADO85569.1</t>
  </si>
  <si>
    <t>PntR</t>
  </si>
  <si>
    <t>WP_011028479.1</t>
  </si>
  <si>
    <t>SCO2647</t>
  </si>
  <si>
    <t>AAGCTCAATGGAAAGTAGCTTACTTCTAAGCAA</t>
  </si>
  <si>
    <t>10.1128/JB.00854-13</t>
  </si>
  <si>
    <t>ttgacGGAAAGTAGCTTAGCGCTAAGCTACTTTCCgtcaa</t>
  </si>
  <si>
    <t>WP_010887802.1</t>
  </si>
  <si>
    <t>HucR</t>
  </si>
  <si>
    <t>TAGGTAGAcaTCTAAGTATC</t>
  </si>
  <si>
    <t>10.1074/jbc.M405586200</t>
  </si>
  <si>
    <t>cggcgCAGTGCTGCACTGcggga</t>
  </si>
  <si>
    <t>WP_001296943.1</t>
  </si>
  <si>
    <t>SlyA</t>
  </si>
  <si>
    <t>TTAGCAAGCTAA</t>
  </si>
  <si>
    <t>https://doi.org/10.3390/microorganisms10112245</t>
  </si>
  <si>
    <t>gttttAGCAATACAATTGCTgcaca</t>
  </si>
  <si>
    <t>WP_034117836.1</t>
  </si>
  <si>
    <t>GntR</t>
  </si>
  <si>
    <t>LldR</t>
  </si>
  <si>
    <t>ACTGTAAATTGGTATTATCCAATTAACCAA</t>
  </si>
  <si>
    <t>10.1016/j.synbio.2019.08.004</t>
  </si>
  <si>
    <t>ttgtaAATTGGTATTACCAATTaacca</t>
  </si>
  <si>
    <t>CAY46636.1</t>
  </si>
  <si>
    <t>HutC</t>
  </si>
  <si>
    <t>GCTTGTATGTACAAGT</t>
  </si>
  <si>
    <t>10.1128/JB.00792-19</t>
  </si>
  <si>
    <t>ttattTGTATATACATATACAgacgt</t>
  </si>
  <si>
    <t>WP_000253260.1</t>
  </si>
  <si>
    <t>BusR</t>
  </si>
  <si>
    <t>ATAAAGTGACGTTAAAGTATCGTAAAAGGGTAGTCACTTTTTTACT</t>
  </si>
  <si>
    <t>10.1093/nar/gkab736</t>
  </si>
  <si>
    <t>taaaaGGAGCTGGTATACCAGCTCCttttg</t>
  </si>
  <si>
    <t>NP_417693.3</t>
  </si>
  <si>
    <t>NanR</t>
  </si>
  <si>
    <t>TTGATCTGGTATAACAGGTATAAAGGTATACAGAAA</t>
  </si>
  <si>
    <t>10.1128/JB.00692-13</t>
  </si>
  <si>
    <t>catatTTTTTAATGAAAAAtcacc</t>
  </si>
  <si>
    <t>NP_388271.1</t>
  </si>
  <si>
    <t>GabR</t>
  </si>
  <si>
    <t>CCTTCTGATACCATCAAAAAGTTATAATTGGTACTTTTCATCATACCAAAGAG</t>
  </si>
  <si>
    <t>10.1016/j.jmb.2004.05.020</t>
  </si>
  <si>
    <t>tctccTTCTGATACCATCAAAAagtta</t>
  </si>
  <si>
    <t>NP_391277.1</t>
  </si>
  <si>
    <t>AraR</t>
  </si>
  <si>
    <t>AAATTTGTCCGTATACATTTT</t>
  </si>
  <si>
    <t>10.1046/j.1365-2958.1999.01484.x</t>
  </si>
  <si>
    <t>ttttaATTAGTACGTACAAATataga</t>
  </si>
  <si>
    <t>NP_745052.1</t>
  </si>
  <si>
    <t>CsiR</t>
  </si>
  <si>
    <t>GACAAACACGAGTAGTGTCGTTGA</t>
  </si>
  <si>
    <t>10.1128/mBio.01570-19</t>
  </si>
  <si>
    <t>aaataAAAATGTCTACATTTTtattt</t>
  </si>
  <si>
    <t>NP_421195.1</t>
  </si>
  <si>
    <t>VanR</t>
  </si>
  <si>
    <t>TCAAGATTGGATCCAATAGGTC</t>
  </si>
  <si>
    <t>10.1093/nar/gkm818</t>
  </si>
  <si>
    <t>ctattGGATCCAATCTTGACGGCGCGGCCGTGGGGGTCAAGATTGGATCCagtgc</t>
  </si>
  <si>
    <t>NP_231534.1</t>
  </si>
  <si>
    <t>VcFadR</t>
  </si>
  <si>
    <t>AACTGGTCAAACCAGAA</t>
  </si>
  <si>
    <t>10.1038/ncomms7032</t>
  </si>
  <si>
    <t>taaatTTACTCGAAAGAAATATTTCTTTGGAGTAAatatg</t>
  </si>
  <si>
    <t>ABK72651.1</t>
  </si>
  <si>
    <t>PhnF</t>
  </si>
  <si>
    <t>TGGTATAGACCA</t>
  </si>
  <si>
    <t>10.1128/JB.01764-07</t>
  </si>
  <si>
    <t>gagcaCCTTTCGAAAGGggggc</t>
  </si>
  <si>
    <t>WP_003973740.1</t>
  </si>
  <si>
    <t>DasR</t>
  </si>
  <si>
    <t>ACTGGTCTACACCATT</t>
  </si>
  <si>
    <t>10.1093/nar/gkh673</t>
  </si>
  <si>
    <t>gtgcgGTAGCGGCCGCTTCggccc</t>
  </si>
  <si>
    <t>WP_013067948.1</t>
  </si>
  <si>
    <t>TauR</t>
  </si>
  <si>
    <t>GGGAAGAAAAATCccgtcaGGGTGGAAAAAAC</t>
  </si>
  <si>
    <t>10.1128/JB.01510-07</t>
  </si>
  <si>
    <t>ctgcgCCTCTGAAAGGcgcgg</t>
  </si>
  <si>
    <t>WP_000730252.1</t>
  </si>
  <si>
    <t>TGTTACCGATAACA</t>
  </si>
  <si>
    <t>10.1128/jb.179.5.1584-1590.1997</t>
  </si>
  <si>
    <t>gcgagGAAGCCTGCAAAAAGGCAGGCTTCaaaga</t>
  </si>
  <si>
    <t>WP_003228089.1</t>
  </si>
  <si>
    <t>YvoA</t>
  </si>
  <si>
    <t>TGGTCTAGACCA</t>
  </si>
  <si>
    <t>https://doi.org/10.1093/nar/gkp1191</t>
  </si>
  <si>
    <t>gaaccTAAAACAGATTTTAtaaaa</t>
  </si>
  <si>
    <t>WP_000174305.1</t>
  </si>
  <si>
    <t>DgoR</t>
  </si>
  <si>
    <t>TTGTAcTACAA</t>
  </si>
  <si>
    <t>10.1074/jbc.M110968200</t>
  </si>
  <si>
    <t>tgtaaTGTAGTACAAACTTATATTGTTGTACTACAattta</t>
  </si>
  <si>
    <t>WP_000406488.1</t>
  </si>
  <si>
    <t>AAATTGGTAcTACCAATTT</t>
  </si>
  <si>
    <t>tcacaAAAGTTATATATGACCGTaggca</t>
  </si>
  <si>
    <t>WP_000234823.1</t>
  </si>
  <si>
    <t>EcFadR</t>
  </si>
  <si>
    <t>ATCTGGTacgACCAGAT</t>
  </si>
  <si>
    <t>caagtCTTGATAGTCAAGgggaa</t>
  </si>
  <si>
    <t>WP_001297764.1</t>
  </si>
  <si>
    <t>GlcC</t>
  </si>
  <si>
    <t>ATCTGGTagcACCAGAT</t>
  </si>
  <si>
    <t>actcaATGTTAAATTGATGTAACATaatca</t>
  </si>
  <si>
    <t>AAD00703.1</t>
  </si>
  <si>
    <t>LuxZ</t>
  </si>
  <si>
    <t>CTGTAaAGTtccACTgTACAG</t>
  </si>
  <si>
    <t>aaataAAAAAGGAGCCCATTGGGCTCCTTTTTtattt</t>
  </si>
  <si>
    <t>AAF28803.1</t>
  </si>
  <si>
    <t>MatR</t>
  </si>
  <si>
    <t>TCtTGTAcTACAcGA</t>
  </si>
  <si>
    <t>TACAAAAATGCAATTCTTGTAtacac</t>
  </si>
  <si>
    <t>AAG35774.1</t>
  </si>
  <si>
    <t>MdcY</t>
  </si>
  <si>
    <t>ATTGTAcTACAAT</t>
  </si>
  <si>
    <t>aaaaaAAATTGTATACAATTTatgtt</t>
  </si>
  <si>
    <t>AAB05942.1</t>
  </si>
  <si>
    <t>NtaR</t>
  </si>
  <si>
    <t>CGGTGGTcccACCACCG</t>
  </si>
  <si>
    <t>gtagcCCAATAACTGTGCAGTTCATCCgcgct</t>
  </si>
  <si>
    <t>WP_000331776.1</t>
  </si>
  <si>
    <t>PdhR</t>
  </si>
  <si>
    <t>AATTGGTaagACCAATT</t>
  </si>
  <si>
    <t>gtgatTTTTAATTCAATTAAAAcgaat</t>
  </si>
  <si>
    <t>WP_011027219.1</t>
  </si>
  <si>
    <t>SCO0582</t>
  </si>
  <si>
    <t>AAATTGGTgggACCAATT</t>
  </si>
  <si>
    <t>gtggcAAATTGGTCACCAATTTaccag</t>
  </si>
  <si>
    <t>ABI49944.1</t>
  </si>
  <si>
    <t>UxuR</t>
  </si>
  <si>
    <t>CTAGTAcTACTAG</t>
  </si>
  <si>
    <t>cttttATACTAGTATaaatg</t>
  </si>
  <si>
    <t>WP_000836268.1</t>
  </si>
  <si>
    <t>PhnR</t>
  </si>
  <si>
    <t>TtTGGTccTcActACCAgA</t>
  </si>
  <si>
    <t>gacgaTCTTTGCCGCGACGGGTCAAAGAgaaaa</t>
  </si>
  <si>
    <t>WP_003233679.1</t>
  </si>
  <si>
    <t>AAgTTGTAcTcAcTACAAgTT</t>
  </si>
  <si>
    <t>tattaTTATAAGTTGTATATACAAGTTATAAaaatg</t>
  </si>
  <si>
    <t>WP_011029777.1</t>
  </si>
  <si>
    <t>SCO4628</t>
  </si>
  <si>
    <t>ACAGTCCTcAGGACTGT</t>
  </si>
  <si>
    <t>aacacAGTCCCAGGACTGTCAACAGTCCTGGGACTgtgtt</t>
  </si>
  <si>
    <t>WP_003403065.1</t>
  </si>
  <si>
    <t>Rv0586</t>
  </si>
  <si>
    <t>TCTGGTACGACCAGA</t>
  </si>
  <si>
    <t>https://doi.org/10.1099/mic.0.000686</t>
  </si>
  <si>
    <t>cgtttCGCGGCTCCGCGgaccg</t>
  </si>
  <si>
    <t>WP_011030801.1</t>
  </si>
  <si>
    <t>HypR</t>
  </si>
  <si>
    <t>taCAAtGTcACgTTGcg</t>
  </si>
  <si>
    <t>10.3389/fmicb.2019.01451</t>
  </si>
  <si>
    <t>cgtccCCCGTCGGACGGGggacg</t>
  </si>
  <si>
    <t>WP_011278659.1</t>
  </si>
  <si>
    <t>YtrAsa</t>
  </si>
  <si>
    <t>TATAtTTGctATATgaCAAgTATA</t>
  </si>
  <si>
    <t>10.3389/fmicb.2019.02084</t>
  </si>
  <si>
    <t>ttggaCATTACACGGCGTAATGagaaa</t>
  </si>
  <si>
    <t>WP_011731512.1</t>
  </si>
  <si>
    <t>IclR</t>
  </si>
  <si>
    <t>GylR</t>
  </si>
  <si>
    <t>ATGTCGACCCCGAGGGTCGGCAT</t>
  </si>
  <si>
    <t>10.1128/JB.00511-19</t>
  </si>
  <si>
    <t>cgttcGACCATGTCGACCCCGGGGGTCGGCATTGTCgaacg</t>
  </si>
  <si>
    <t>ABP48117.1</t>
  </si>
  <si>
    <t>OphR</t>
  </si>
  <si>
    <t>TAGCAGAGAGCATACGTGTCAGGTCGGGTGTGCGGTCGACCTGCCAGCGGGTGGAATCCGCGTACGCGCAGGGGTTGACTCGTCGGGCAGAAGAGAGCAACATCTATATAACAGAAGGCACTTCTGCATAGCAGAGAGACTGTCATCGTCGATCGAAGAGGAATGAACCTTGGAACCCCGGACGACCCACCACACACAAGCGA</t>
  </si>
  <si>
    <t>10.1007/s12088-015-0529-5</t>
  </si>
  <si>
    <t>ctaggCAGAAGGCGCTTCTGtctag</t>
  </si>
  <si>
    <t>BAH70273.1</t>
  </si>
  <si>
    <t>IphR</t>
  </si>
  <si>
    <t>CAGATAGTCCATAAAATGGACATCAGTCTCATCAGACGAACAT</t>
  </si>
  <si>
    <t>10.1111/j.1574-6968.2012.02521.x</t>
  </si>
  <si>
    <t>aaataTGTCCATCTGATGGACAcaaat</t>
  </si>
  <si>
    <t>WP_014076817.1</t>
  </si>
  <si>
    <t>DesX</t>
  </si>
  <si>
    <t>TCTTCGTATATACGAAGA</t>
  </si>
  <si>
    <t>10.1128/AEM.01712-20</t>
  </si>
  <si>
    <t>ctggtCCCGGCGGCGAATATCGACCGCCGGCgcgcc</t>
  </si>
  <si>
    <t>AAC37157.1</t>
  </si>
  <si>
    <t>PcaU</t>
  </si>
  <si>
    <t>CATGTTTTGTTCGATTATCGAACAAATTATTTAAATATCGAACAAAACCTACTAAA</t>
  </si>
  <si>
    <t>10.1128/JB.184.7.1988-1997.2002</t>
  </si>
  <si>
    <t>agtttTTAAGTTCGATTTCCTTATCTGTTCATTTTTTataat</t>
  </si>
  <si>
    <t>NP_415039.1</t>
  </si>
  <si>
    <t>AllR</t>
  </si>
  <si>
    <t>AAAGTTGGAAAAATTTTCCAATAAAT</t>
  </si>
  <si>
    <t>10.1016/j.jmb.2006.02.034</t>
  </si>
  <si>
    <t>aaaagTTGGAATATTTTTCCAAaacta</t>
  </si>
  <si>
    <t>NP_414880.2</t>
  </si>
  <si>
    <t>MhpR</t>
  </si>
  <si>
    <t>ACCACGTGGACCACGTGTAAG</t>
  </si>
  <si>
    <t>10.1074/jbc.M303245200</t>
  </si>
  <si>
    <t>ttgttAAAAACATGTAAATGATTTTttatt</t>
  </si>
  <si>
    <t>WP_011594778.1</t>
  </si>
  <si>
    <t>TsdR</t>
  </si>
  <si>
    <t>GCCGTTATTCCTTTCGACTTTCGTGACTTCGCGTCACGTGTGATTGCAACCACACCGTACGAGTTCA TGATTAGTAAAGTCAATGCACAGTAGTGAATCGGTTCTCCATCACCCTCAACCGTTCGTC GAGCCATAAGGTGGTTTCCC</t>
  </si>
  <si>
    <t>10.1128/AEM.02422-15</t>
  </si>
  <si>
    <t>gtccaGTGTGATTGCAACCACACgccac</t>
  </si>
  <si>
    <t>AAX18939.1</t>
  </si>
  <si>
    <t>TphR</t>
  </si>
  <si>
    <t>TCAACATTTTTGCGCATAGCGCAAAAACAGGTT</t>
  </si>
  <si>
    <t>10.1128/AEM.00742-10</t>
  </si>
  <si>
    <t>ccccaTTTTTGCGCATTGCGCAAAAAcgggt</t>
  </si>
  <si>
    <t>NP_746731.1</t>
  </si>
  <si>
    <t>HmgR</t>
  </si>
  <si>
    <t>CAAATTACGTTATTCGTAATCTGATTACGATAAAAA</t>
  </si>
  <si>
    <t>10.1128/JB.186.15.5062-5077.2004</t>
  </si>
  <si>
    <t>ttttaTCGTAATCAGATTACGAataac</t>
  </si>
  <si>
    <t>WP_014003968.1</t>
  </si>
  <si>
    <t>TtgV</t>
  </si>
  <si>
    <t>TCGCAAAAACCACATAGTGATACACTATTCTGCAATGCGGGCCATG</t>
  </si>
  <si>
    <t>10.1128/JB.01504-08</t>
  </si>
  <si>
    <t>gcaccGCATTGGCCGCCACTGTaccgc</t>
  </si>
  <si>
    <t>AAK38101.1</t>
  </si>
  <si>
    <t>NpdR</t>
  </si>
  <si>
    <t>GTTCCATATAGTGATTCGAGTTCAACATCATGAAGAGAAGTTCG</t>
  </si>
  <si>
    <t>10.1128/JB.186.1.98-103.2004</t>
  </si>
  <si>
    <t>agagaGGCGGATTCCGCCatgga</t>
  </si>
  <si>
    <t>WP_092959632.1</t>
  </si>
  <si>
    <t>PbaR</t>
  </si>
  <si>
    <t>GCCGTACGGC</t>
  </si>
  <si>
    <t>https://doi.org/10.1128/AEM.02122-15</t>
  </si>
  <si>
    <t>ttgccCATATTGCAATATGcgatg</t>
  </si>
  <si>
    <t>WP_011028828.1</t>
  </si>
  <si>
    <t>SCO3209</t>
  </si>
  <si>
    <t>TGGTGAAgAAATtTTCACCA</t>
  </si>
  <si>
    <t>10.1093/nar/gkx1234</t>
  </si>
  <si>
    <t>gggacTAACCGGGGAAAGGATCCCCGGTTAgttcc</t>
  </si>
  <si>
    <t>BAM68203.1</t>
  </si>
  <si>
    <t>LgnR</t>
  </si>
  <si>
    <t>GGTATaATACC</t>
  </si>
  <si>
    <t>https://doi.org/10.1099/mic.0.074286-0</t>
  </si>
  <si>
    <t>ggcggCCGAAGGAGACGTGTCCTTCGGccgcc</t>
  </si>
  <si>
    <t>WP_003095248.1</t>
  </si>
  <si>
    <t>MerR</t>
  </si>
  <si>
    <t>PaCueR</t>
  </si>
  <si>
    <t>CTTGACAcgaTGTCAAG</t>
  </si>
  <si>
    <t>10.1128/JB.01528-09</t>
  </si>
  <si>
    <t>gggggCTTGACCTTGCCACGagggg</t>
  </si>
  <si>
    <t>WP_001026747.1</t>
  </si>
  <si>
    <t>EcCueR</t>
  </si>
  <si>
    <t>CCTTCCcgtaaggGGAAGG</t>
  </si>
  <si>
    <t>10.1111/j.1365-2958.2005.04532.x</t>
  </si>
  <si>
    <t>gctagAAGGTTTAACCTTttacc</t>
  </si>
  <si>
    <t>WP_011368886.1</t>
  </si>
  <si>
    <t>ArsR</t>
  </si>
  <si>
    <t>SahR</t>
  </si>
  <si>
    <t>ACATAAAGATATCTTTATGT</t>
  </si>
  <si>
    <t>10.1111/1462-2920.12273</t>
  </si>
  <si>
    <t>ccagtATGTGCTGGCACATcgaga</t>
  </si>
  <si>
    <t>WP_004399122.1</t>
  </si>
  <si>
    <t>ATCAAAATAAATTGAT</t>
  </si>
  <si>
    <t>10.7717/peerj.1230</t>
  </si>
  <si>
    <t>aaacaAAATAAATCGATTTATTTtgttt</t>
  </si>
  <si>
    <t>WP_011242576.1</t>
  </si>
  <si>
    <t>SmtB</t>
  </si>
  <si>
    <t>CTGAATCAAGATTCAG</t>
  </si>
  <si>
    <t>10.1093/nar/23.13.2472</t>
  </si>
  <si>
    <t>attatATCTGAATCTAGATTCAGATattaa</t>
  </si>
  <si>
    <t>WP_003410018.1</t>
  </si>
  <si>
    <t>CmtR</t>
  </si>
  <si>
    <t>TATAATaccAGTATA</t>
  </si>
  <si>
    <t>https://doi.org/10.1111/j.1742-4658.2009.07066.x</t>
  </si>
  <si>
    <t>ctcggGATATCGGTTACCGATATCccgag</t>
  </si>
  <si>
    <t>WP_000003759.1</t>
  </si>
  <si>
    <t>ZntR</t>
  </si>
  <si>
    <t>ATATGAACAAATATTCATAT</t>
  </si>
  <si>
    <t>10.1046/j.1365-2958.1999.01466.x</t>
  </si>
  <si>
    <t>gaacgTATTAAATTAATAtatga</t>
  </si>
  <si>
    <t>WP_011015081.1</t>
  </si>
  <si>
    <t>PadR</t>
  </si>
  <si>
    <t>CgVanR</t>
  </si>
  <si>
    <t>AAgTAaCTAAgagtTTAGgTAtTT</t>
  </si>
  <si>
    <t>https://doi.org/10.1128/JB.02431-14</t>
  </si>
  <si>
    <t>cgccaTAAACTAACTAATAGTTTAggtag</t>
  </si>
  <si>
    <t>WP_003233588.1</t>
  </si>
  <si>
    <t>CATGTAAaTAgTTACATG</t>
  </si>
  <si>
    <t>https://doi.org/10.1128/JB.01936-07</t>
  </si>
  <si>
    <t>gcaaaACAGATGAGCACGTGCTCATCTGTgatcc</t>
  </si>
  <si>
    <t>WP_003721840.1</t>
  </si>
  <si>
    <t>LftR</t>
  </si>
  <si>
    <t>TgTTACTAtgtagTAGTAAtA</t>
  </si>
  <si>
    <t>https://doi.org/10.1128/JB.00503-20</t>
  </si>
  <si>
    <t>AAAATCCTGTTCTCGCCAAAGAGAGCAGATTTTTtttta</t>
  </si>
  <si>
    <t>WP_000273864.1</t>
  </si>
  <si>
    <t>PtvR</t>
  </si>
  <si>
    <t>ATGTGTAgaAaaaTTATATATAAaaaTctTACACAT</t>
  </si>
  <si>
    <t>10.1128/JB.00054-17</t>
  </si>
  <si>
    <t>gaagtTTTTTATATATAAAAAtttta</t>
  </si>
  <si>
    <t>NP_418810.1</t>
  </si>
  <si>
    <t>TrpR</t>
  </si>
  <si>
    <t>CGTACTAGTTAACTAGTACG</t>
  </si>
  <si>
    <t>10.1006/jmbi.1994.1317</t>
  </si>
  <si>
    <t>gggaaAAAGGCTACACTTCGCCTTTgaaaa</t>
  </si>
  <si>
    <t>NP_229643.1</t>
  </si>
  <si>
    <t>ROK</t>
  </si>
  <si>
    <t>GluR</t>
  </si>
  <si>
    <t>ATTTAATTCCTTTGGAAATTAAT</t>
  </si>
  <si>
    <t>10.1093/nar/gks1184</t>
  </si>
  <si>
    <t>tattcTGAAAATGTTTTCAttcaa</t>
  </si>
  <si>
    <t>NP_227848.1</t>
  </si>
  <si>
    <t>BglR</t>
  </si>
  <si>
    <t>AATTTCTTTCTGAGGAAGATAGA</t>
  </si>
  <si>
    <t>tttctTTCTCAGAATGAGAAaaaaa</t>
  </si>
  <si>
    <t>NP_228203.1</t>
  </si>
  <si>
    <t>ATTAATTCAAGTTACGAATAAAT</t>
  </si>
  <si>
    <t>caagaATTAAGTCTACAGAAATaatac</t>
  </si>
  <si>
    <t>NP_228617.1</t>
  </si>
  <si>
    <t>ChiR</t>
  </si>
  <si>
    <t>AAGTTGTTTGCGGCATGCAACTA</t>
  </si>
  <si>
    <t>aaaaaGGTGGCTCCTTCTGGAGCCACCttttt</t>
  </si>
  <si>
    <t>NP_227926.1</t>
  </si>
  <si>
    <t>TM0110</t>
  </si>
  <si>
    <t>GAAATTTCTTTAGAGGAAAAAAT</t>
  </si>
  <si>
    <t>tcataAATTATATGCTGGAAATAATTtaaa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b/>
      <sz val="10.0"/>
      <color theme="1"/>
      <name val="Calibri"/>
    </font>
    <font>
      <b/>
      <color theme="1"/>
      <name val="Calibri"/>
      <scheme val="minor"/>
    </font>
    <font>
      <color theme="1"/>
      <name val="Calibri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vertical="top"/>
    </xf>
    <xf borderId="0" fillId="0" fontId="1" numFmtId="0" xfId="0" applyAlignment="1" applyFont="1">
      <alignment horizontal="center" vertical="top"/>
    </xf>
    <xf borderId="0" fillId="0" fontId="2" numFmtId="0" xfId="0" applyAlignment="1" applyFont="1">
      <alignment readingOrder="0"/>
    </xf>
    <xf borderId="0" fillId="0" fontId="3" numFmtId="0" xfId="0" applyFont="1"/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4" numFmtId="0" xfId="0" applyFont="1"/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4.29"/>
    <col customWidth="1" min="2" max="2" width="16.29"/>
    <col customWidth="1" min="3" max="3" width="17.29"/>
    <col customWidth="1" min="4" max="4" width="43.86"/>
    <col customWidth="1" min="5" max="5" width="28.43"/>
    <col customWidth="1" min="6" max="6" width="20.57"/>
    <col customWidth="1" min="7" max="7" width="20.86"/>
    <col customWidth="1" min="8" max="8" width="24.43"/>
    <col customWidth="1" min="9" max="9" width="25.86"/>
    <col customWidth="1" min="10" max="11" width="19.0"/>
    <col customWidth="1" min="12" max="12" width="38.57"/>
    <col customWidth="1" min="13" max="13" width="31.86"/>
    <col customWidth="1" min="14" max="14" width="26.57"/>
    <col customWidth="1" min="15" max="15" width="17.0"/>
    <col customWidth="1" min="16" max="21" width="8.71"/>
  </cols>
  <sheetData>
    <row r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3" t="s">
        <v>12</v>
      </c>
    </row>
    <row r="2">
      <c r="A2" s="4" t="s">
        <v>13</v>
      </c>
      <c r="B2" s="4" t="s">
        <v>14</v>
      </c>
      <c r="C2" s="4" t="s">
        <v>15</v>
      </c>
      <c r="D2" s="4" t="s">
        <v>16</v>
      </c>
      <c r="E2" s="5" t="s">
        <v>17</v>
      </c>
      <c r="F2" s="4">
        <v>5.5</v>
      </c>
      <c r="G2" s="4">
        <v>100.0</v>
      </c>
      <c r="H2" s="4">
        <v>96.67</v>
      </c>
      <c r="I2" s="4">
        <v>100.0</v>
      </c>
      <c r="J2" s="4">
        <v>99.716</v>
      </c>
      <c r="K2" s="6">
        <v>-12.44012448</v>
      </c>
      <c r="L2" s="4" t="s">
        <v>18</v>
      </c>
      <c r="M2" s="7"/>
    </row>
    <row r="3">
      <c r="A3" s="4" t="s">
        <v>19</v>
      </c>
      <c r="B3" s="4" t="s">
        <v>14</v>
      </c>
      <c r="C3" s="4" t="s">
        <v>20</v>
      </c>
      <c r="D3" s="4" t="s">
        <v>21</v>
      </c>
      <c r="E3" s="5" t="s">
        <v>22</v>
      </c>
      <c r="F3" s="4">
        <v>5.5</v>
      </c>
      <c r="G3" s="4">
        <v>100.0</v>
      </c>
      <c r="H3" s="4">
        <v>73.91</v>
      </c>
      <c r="I3" s="4">
        <v>43.0</v>
      </c>
      <c r="J3" s="4">
        <v>85.376</v>
      </c>
      <c r="K3" s="6">
        <v>-4.9049388</v>
      </c>
      <c r="L3" s="4" t="s">
        <v>23</v>
      </c>
      <c r="M3" s="7"/>
    </row>
    <row r="4">
      <c r="A4" s="4" t="s">
        <v>24</v>
      </c>
      <c r="B4" s="4" t="s">
        <v>14</v>
      </c>
      <c r="C4" s="4" t="s">
        <v>25</v>
      </c>
      <c r="D4" s="4" t="s">
        <v>26</v>
      </c>
      <c r="E4" s="5" t="s">
        <v>27</v>
      </c>
      <c r="F4" s="4">
        <v>6.0</v>
      </c>
      <c r="G4" s="4">
        <v>73.91304347826086</v>
      </c>
      <c r="H4" s="4">
        <v>43.48</v>
      </c>
      <c r="I4" s="4">
        <v>6.0</v>
      </c>
      <c r="J4" s="4">
        <v>49.846</v>
      </c>
      <c r="K4" s="6">
        <v>-0.258189971</v>
      </c>
      <c r="L4" s="4" t="s">
        <v>28</v>
      </c>
      <c r="M4" s="6" t="s">
        <v>29</v>
      </c>
    </row>
    <row r="5">
      <c r="A5" s="4" t="s">
        <v>30</v>
      </c>
      <c r="B5" s="4" t="s">
        <v>14</v>
      </c>
      <c r="C5" s="4" t="s">
        <v>31</v>
      </c>
      <c r="D5" s="4" t="s">
        <v>32</v>
      </c>
      <c r="E5" s="5" t="s">
        <v>33</v>
      </c>
      <c r="F5" s="4">
        <v>6.0</v>
      </c>
      <c r="G5" s="4">
        <v>34.54545454545455</v>
      </c>
      <c r="H5" s="4">
        <v>45.83</v>
      </c>
      <c r="I5" s="4">
        <v>83.0</v>
      </c>
      <c r="J5" s="4">
        <v>94.299</v>
      </c>
      <c r="K5" s="6">
        <v>0.4168933562</v>
      </c>
      <c r="L5" s="4" t="s">
        <v>34</v>
      </c>
      <c r="M5" s="6" t="s">
        <v>35</v>
      </c>
    </row>
    <row r="6">
      <c r="A6" s="4" t="s">
        <v>36</v>
      </c>
      <c r="B6" s="4" t="s">
        <v>14</v>
      </c>
      <c r="C6" s="4" t="s">
        <v>37</v>
      </c>
      <c r="D6" s="4" t="s">
        <v>38</v>
      </c>
      <c r="E6" s="5" t="s">
        <v>39</v>
      </c>
      <c r="F6" s="4">
        <v>4.0</v>
      </c>
      <c r="G6" s="4">
        <v>82.6086956521739</v>
      </c>
      <c r="H6" s="4">
        <v>56.52</v>
      </c>
      <c r="I6" s="4">
        <v>1.0</v>
      </c>
      <c r="J6" s="4">
        <v>100.0</v>
      </c>
      <c r="K6" s="6">
        <v>-4.870174815</v>
      </c>
      <c r="L6" s="4" t="s">
        <v>40</v>
      </c>
      <c r="M6" s="7"/>
    </row>
    <row r="7">
      <c r="A7" s="4" t="s">
        <v>41</v>
      </c>
      <c r="B7" s="4" t="s">
        <v>14</v>
      </c>
      <c r="C7" s="4" t="s">
        <v>42</v>
      </c>
      <c r="D7" s="4" t="s">
        <v>43</v>
      </c>
      <c r="E7" s="5" t="s">
        <v>39</v>
      </c>
      <c r="F7" s="4">
        <v>4.5</v>
      </c>
      <c r="G7" s="4">
        <v>88.0</v>
      </c>
      <c r="H7" s="4">
        <v>62.5</v>
      </c>
      <c r="I7" s="4">
        <v>99.0</v>
      </c>
      <c r="J7" s="4">
        <v>83.02</v>
      </c>
      <c r="K7" s="6">
        <v>-6.052446692</v>
      </c>
      <c r="L7" s="4" t="s">
        <v>44</v>
      </c>
      <c r="M7" s="7"/>
    </row>
    <row r="8">
      <c r="A8" s="4" t="s">
        <v>45</v>
      </c>
      <c r="B8" s="4" t="s">
        <v>14</v>
      </c>
      <c r="C8" s="4" t="s">
        <v>46</v>
      </c>
      <c r="D8" s="4" t="s">
        <v>47</v>
      </c>
      <c r="E8" s="5" t="s">
        <v>48</v>
      </c>
      <c r="F8" s="4">
        <v>5.5</v>
      </c>
      <c r="G8" s="4">
        <v>100.0</v>
      </c>
      <c r="H8" s="4">
        <v>29.17</v>
      </c>
      <c r="I8" s="4">
        <v>97.0</v>
      </c>
      <c r="J8" s="4">
        <v>98.648</v>
      </c>
      <c r="K8" s="6">
        <v>0.0</v>
      </c>
      <c r="L8" s="4" t="s">
        <v>49</v>
      </c>
      <c r="M8" s="6" t="s">
        <v>50</v>
      </c>
    </row>
    <row r="9">
      <c r="A9" s="4" t="s">
        <v>51</v>
      </c>
      <c r="B9" s="4" t="s">
        <v>14</v>
      </c>
      <c r="C9" s="4" t="s">
        <v>52</v>
      </c>
      <c r="D9" s="4" t="s">
        <v>53</v>
      </c>
      <c r="E9" s="5" t="s">
        <v>54</v>
      </c>
      <c r="F9" s="4">
        <v>5.0</v>
      </c>
      <c r="G9" s="4">
        <v>100.0</v>
      </c>
      <c r="H9" s="4">
        <v>66.67</v>
      </c>
      <c r="I9" s="4">
        <v>95.0</v>
      </c>
      <c r="J9" s="4">
        <v>90.854</v>
      </c>
      <c r="K9" s="6">
        <v>-3.759261101</v>
      </c>
      <c r="L9" s="4" t="s">
        <v>55</v>
      </c>
      <c r="M9" s="7"/>
    </row>
    <row r="10">
      <c r="A10" s="4" t="s">
        <v>56</v>
      </c>
      <c r="B10" s="4" t="s">
        <v>14</v>
      </c>
      <c r="C10" s="4" t="s">
        <v>57</v>
      </c>
      <c r="D10" s="4" t="s">
        <v>58</v>
      </c>
      <c r="E10" s="5" t="s">
        <v>59</v>
      </c>
      <c r="F10" s="4">
        <v>4.5</v>
      </c>
      <c r="G10" s="4">
        <v>100.0</v>
      </c>
      <c r="H10" s="4">
        <v>70.0</v>
      </c>
      <c r="I10" s="4">
        <v>69.0</v>
      </c>
      <c r="J10" s="4">
        <v>95.302</v>
      </c>
      <c r="K10" s="6">
        <v>-2.907205693</v>
      </c>
      <c r="L10" s="4" t="s">
        <v>60</v>
      </c>
      <c r="M10" s="7"/>
    </row>
    <row r="11">
      <c r="A11" s="4" t="s">
        <v>61</v>
      </c>
      <c r="B11" s="4" t="s">
        <v>14</v>
      </c>
      <c r="C11" s="4" t="s">
        <v>62</v>
      </c>
      <c r="D11" s="4" t="s">
        <v>63</v>
      </c>
      <c r="E11" s="5" t="s">
        <v>39</v>
      </c>
      <c r="F11" s="4">
        <v>6.0</v>
      </c>
      <c r="G11" s="4">
        <v>90.0</v>
      </c>
      <c r="H11" s="4">
        <v>100.0</v>
      </c>
      <c r="I11" s="4">
        <v>99.0</v>
      </c>
      <c r="J11" s="4">
        <v>93.149</v>
      </c>
      <c r="K11" s="6">
        <v>-8.836087611</v>
      </c>
      <c r="L11" s="4" t="s">
        <v>64</v>
      </c>
      <c r="M11" s="7"/>
    </row>
    <row r="12">
      <c r="A12" s="4" t="s">
        <v>65</v>
      </c>
      <c r="B12" s="4" t="s">
        <v>14</v>
      </c>
      <c r="C12" s="4" t="s">
        <v>66</v>
      </c>
      <c r="D12" s="4" t="s">
        <v>67</v>
      </c>
      <c r="E12" s="5" t="s">
        <v>39</v>
      </c>
      <c r="F12" s="4">
        <v>5.5</v>
      </c>
      <c r="G12" s="4">
        <v>100.0</v>
      </c>
      <c r="H12" s="4">
        <v>93.33</v>
      </c>
      <c r="I12" s="4">
        <v>98.0</v>
      </c>
      <c r="J12" s="4">
        <v>66.539</v>
      </c>
      <c r="K12" s="6">
        <v>-4.31340037</v>
      </c>
      <c r="L12" s="4" t="s">
        <v>68</v>
      </c>
      <c r="M12" s="7"/>
    </row>
    <row r="13">
      <c r="A13" s="4" t="s">
        <v>69</v>
      </c>
      <c r="B13" s="4" t="s">
        <v>14</v>
      </c>
      <c r="C13" s="4" t="s">
        <v>70</v>
      </c>
      <c r="D13" s="4" t="s">
        <v>71</v>
      </c>
      <c r="E13" s="5" t="s">
        <v>39</v>
      </c>
      <c r="F13" s="4">
        <v>5.0</v>
      </c>
      <c r="G13" s="4">
        <v>88.88888888888889</v>
      </c>
      <c r="H13" s="4">
        <v>83.33</v>
      </c>
      <c r="I13" s="4">
        <v>98.0</v>
      </c>
      <c r="J13" s="4">
        <v>67.097</v>
      </c>
      <c r="K13" s="6">
        <v>-5.998088972</v>
      </c>
      <c r="L13" s="4" t="s">
        <v>72</v>
      </c>
      <c r="M13" s="7"/>
    </row>
    <row r="14">
      <c r="A14" s="4" t="s">
        <v>73</v>
      </c>
      <c r="B14" s="4" t="s">
        <v>14</v>
      </c>
      <c r="C14" s="4" t="s">
        <v>74</v>
      </c>
      <c r="D14" s="4" t="s">
        <v>75</v>
      </c>
      <c r="E14" s="4" t="s">
        <v>76</v>
      </c>
      <c r="F14" s="4">
        <v>7.0</v>
      </c>
      <c r="G14" s="4">
        <v>0.0</v>
      </c>
      <c r="H14" s="4">
        <v>33.33</v>
      </c>
      <c r="I14" s="4">
        <v>15.0</v>
      </c>
      <c r="J14" s="4">
        <v>61.872</v>
      </c>
      <c r="K14" s="6">
        <v>0.2480566821</v>
      </c>
      <c r="L14" s="4" t="s">
        <v>77</v>
      </c>
      <c r="M14" s="6" t="s">
        <v>35</v>
      </c>
    </row>
    <row r="15">
      <c r="A15" s="4" t="s">
        <v>78</v>
      </c>
      <c r="B15" s="4" t="s">
        <v>14</v>
      </c>
      <c r="C15" s="4" t="s">
        <v>14</v>
      </c>
      <c r="D15" s="4" t="s">
        <v>79</v>
      </c>
      <c r="E15" s="4" t="s">
        <v>80</v>
      </c>
      <c r="F15" s="4">
        <v>5.0</v>
      </c>
      <c r="G15" s="4">
        <v>0.0</v>
      </c>
      <c r="H15" s="4">
        <v>80.0</v>
      </c>
      <c r="I15" s="4">
        <v>80.0</v>
      </c>
      <c r="J15" s="4">
        <v>82.836</v>
      </c>
      <c r="K15" s="6">
        <v>-7.526483835</v>
      </c>
      <c r="L15" s="4" t="s">
        <v>81</v>
      </c>
      <c r="M15" s="7"/>
    </row>
    <row r="16">
      <c r="A16" s="4" t="s">
        <v>82</v>
      </c>
      <c r="B16" s="4" t="s">
        <v>14</v>
      </c>
      <c r="C16" s="4" t="s">
        <v>83</v>
      </c>
      <c r="D16" s="4" t="s">
        <v>84</v>
      </c>
      <c r="E16" s="4" t="s">
        <v>85</v>
      </c>
      <c r="F16" s="4">
        <v>5.0</v>
      </c>
      <c r="G16" s="4">
        <v>54.54545454545454</v>
      </c>
      <c r="H16" s="4">
        <v>50.0</v>
      </c>
      <c r="I16" s="4">
        <v>100.0</v>
      </c>
      <c r="J16" s="4">
        <v>98.808</v>
      </c>
      <c r="K16" s="6">
        <v>-2.117899718</v>
      </c>
      <c r="L16" s="4" t="s">
        <v>86</v>
      </c>
      <c r="M16" s="7"/>
    </row>
    <row r="17">
      <c r="A17" s="4" t="s">
        <v>87</v>
      </c>
      <c r="B17" s="4" t="s">
        <v>14</v>
      </c>
      <c r="C17" s="4" t="s">
        <v>88</v>
      </c>
      <c r="D17" s="4" t="s">
        <v>89</v>
      </c>
      <c r="E17" s="4" t="s">
        <v>90</v>
      </c>
      <c r="F17" s="4">
        <v>4.5</v>
      </c>
      <c r="G17" s="4">
        <v>0.0</v>
      </c>
      <c r="H17" s="4">
        <v>56.67</v>
      </c>
      <c r="I17" s="4">
        <v>100.0</v>
      </c>
      <c r="J17" s="4">
        <v>87.939</v>
      </c>
      <c r="K17" s="6">
        <v>-0.6949002502</v>
      </c>
      <c r="L17" s="4" t="s">
        <v>91</v>
      </c>
      <c r="M17" s="6" t="s">
        <v>35</v>
      </c>
    </row>
    <row r="18">
      <c r="A18" s="4" t="s">
        <v>92</v>
      </c>
      <c r="B18" s="4" t="s">
        <v>14</v>
      </c>
      <c r="C18" s="4" t="s">
        <v>93</v>
      </c>
      <c r="D18" s="4" t="s">
        <v>94</v>
      </c>
      <c r="E18" s="4" t="s">
        <v>95</v>
      </c>
      <c r="F18" s="4">
        <v>5.5</v>
      </c>
      <c r="G18" s="4">
        <v>61.53846153846154</v>
      </c>
      <c r="H18" s="4">
        <v>84.38</v>
      </c>
      <c r="I18" s="4">
        <v>87.0</v>
      </c>
      <c r="J18" s="4">
        <v>68.182</v>
      </c>
      <c r="K18" s="6">
        <v>-9.048235198</v>
      </c>
      <c r="L18" s="4" t="s">
        <v>96</v>
      </c>
      <c r="M18" s="7"/>
    </row>
    <row r="19">
      <c r="A19" s="4" t="s">
        <v>97</v>
      </c>
      <c r="B19" s="4" t="s">
        <v>14</v>
      </c>
      <c r="C19" s="4" t="s">
        <v>98</v>
      </c>
      <c r="D19" s="4" t="s">
        <v>99</v>
      </c>
      <c r="E19" s="4" t="s">
        <v>100</v>
      </c>
      <c r="F19" s="4">
        <v>5.0</v>
      </c>
      <c r="G19" s="4">
        <v>57.14285714285714</v>
      </c>
      <c r="H19" s="4">
        <v>76.0</v>
      </c>
      <c r="I19" s="4">
        <v>81.0</v>
      </c>
      <c r="J19" s="4">
        <v>93.232</v>
      </c>
      <c r="K19" s="6">
        <v>-5.306218548</v>
      </c>
      <c r="L19" s="4" t="s">
        <v>101</v>
      </c>
      <c r="M19" s="7"/>
    </row>
    <row r="20">
      <c r="A20" s="4" t="s">
        <v>102</v>
      </c>
      <c r="B20" s="4" t="s">
        <v>14</v>
      </c>
      <c r="C20" s="4" t="s">
        <v>103</v>
      </c>
      <c r="D20" s="4" t="s">
        <v>104</v>
      </c>
      <c r="E20" s="4" t="s">
        <v>105</v>
      </c>
      <c r="F20" s="4">
        <v>5.0</v>
      </c>
      <c r="G20" s="4">
        <v>100.0</v>
      </c>
      <c r="H20" s="4">
        <v>44.0</v>
      </c>
      <c r="I20" s="4">
        <v>20.0</v>
      </c>
      <c r="J20" s="4">
        <v>81.48</v>
      </c>
      <c r="K20" s="6">
        <v>-1.007981838</v>
      </c>
      <c r="L20" s="4" t="s">
        <v>106</v>
      </c>
      <c r="M20" s="6" t="s">
        <v>50</v>
      </c>
    </row>
    <row r="21" ht="15.75" customHeight="1">
      <c r="A21" s="4" t="s">
        <v>107</v>
      </c>
      <c r="B21" s="4" t="s">
        <v>14</v>
      </c>
      <c r="C21" s="4" t="s">
        <v>108</v>
      </c>
      <c r="D21" s="4" t="s">
        <v>109</v>
      </c>
      <c r="E21" s="4" t="s">
        <v>110</v>
      </c>
      <c r="F21" s="4">
        <v>5.0</v>
      </c>
      <c r="G21" s="4">
        <v>100.0</v>
      </c>
      <c r="H21" s="4">
        <v>32.14</v>
      </c>
      <c r="I21" s="4">
        <v>97.0</v>
      </c>
      <c r="J21" s="4">
        <v>75.277</v>
      </c>
      <c r="K21" s="6">
        <v>0.0</v>
      </c>
      <c r="L21" s="4" t="s">
        <v>111</v>
      </c>
      <c r="M21" s="6" t="s">
        <v>50</v>
      </c>
    </row>
    <row r="22" ht="15.75" customHeight="1">
      <c r="A22" s="4" t="s">
        <v>112</v>
      </c>
      <c r="B22" s="4" t="s">
        <v>14</v>
      </c>
      <c r="C22" s="4" t="s">
        <v>113</v>
      </c>
      <c r="D22" s="4" t="s">
        <v>114</v>
      </c>
      <c r="E22" s="4" t="s">
        <v>115</v>
      </c>
      <c r="F22" s="4">
        <v>5.5</v>
      </c>
      <c r="G22" s="4">
        <v>85.0</v>
      </c>
      <c r="H22" s="4">
        <v>45.0</v>
      </c>
      <c r="I22" s="4">
        <v>79.0</v>
      </c>
      <c r="J22" s="4">
        <v>87.375</v>
      </c>
      <c r="K22" s="6">
        <v>-0.3563045813</v>
      </c>
      <c r="L22" s="4" t="s">
        <v>116</v>
      </c>
      <c r="M22" s="6" t="s">
        <v>50</v>
      </c>
    </row>
    <row r="23" ht="15.75" customHeight="1">
      <c r="A23" s="4" t="s">
        <v>117</v>
      </c>
      <c r="B23" s="4" t="s">
        <v>14</v>
      </c>
      <c r="C23" s="4" t="s">
        <v>118</v>
      </c>
      <c r="D23" s="4" t="s">
        <v>119</v>
      </c>
      <c r="E23" s="5" t="s">
        <v>39</v>
      </c>
      <c r="F23" s="4">
        <v>4.5</v>
      </c>
      <c r="G23" s="4">
        <v>58.33333333333334</v>
      </c>
      <c r="H23" s="4">
        <v>58.33</v>
      </c>
      <c r="I23" s="4">
        <v>53.0</v>
      </c>
      <c r="J23" s="4">
        <v>69.293</v>
      </c>
      <c r="K23" s="6">
        <v>0.0</v>
      </c>
      <c r="L23" s="4" t="s">
        <v>120</v>
      </c>
      <c r="M23" s="6" t="s">
        <v>35</v>
      </c>
    </row>
    <row r="24" ht="15.75" customHeight="1">
      <c r="A24" s="4" t="s">
        <v>121</v>
      </c>
      <c r="B24" s="4" t="s">
        <v>14</v>
      </c>
      <c r="C24" s="4" t="s">
        <v>122</v>
      </c>
      <c r="D24" s="4" t="s">
        <v>123</v>
      </c>
      <c r="E24" s="5" t="s">
        <v>39</v>
      </c>
      <c r="F24" s="4">
        <v>5.5</v>
      </c>
      <c r="G24" s="4">
        <v>93.75</v>
      </c>
      <c r="H24" s="4">
        <v>87.5</v>
      </c>
      <c r="I24" s="4">
        <v>98.0</v>
      </c>
      <c r="J24" s="4">
        <v>96.964</v>
      </c>
      <c r="K24" s="6">
        <v>-5.052019098</v>
      </c>
      <c r="L24" s="4" t="s">
        <v>124</v>
      </c>
      <c r="M24" s="4"/>
    </row>
    <row r="25" ht="15.75" customHeight="1">
      <c r="A25" s="4" t="s">
        <v>125</v>
      </c>
      <c r="B25" s="4" t="s">
        <v>14</v>
      </c>
      <c r="C25" s="4" t="s">
        <v>126</v>
      </c>
      <c r="D25" s="4" t="s">
        <v>127</v>
      </c>
      <c r="E25" s="5" t="s">
        <v>39</v>
      </c>
      <c r="F25" s="4">
        <v>4.5</v>
      </c>
      <c r="G25" s="4">
        <v>100.0</v>
      </c>
      <c r="H25" s="4">
        <v>84.62</v>
      </c>
      <c r="I25" s="4">
        <v>98.0</v>
      </c>
      <c r="J25" s="4">
        <v>100.0</v>
      </c>
      <c r="K25" s="6">
        <v>-5.165962255</v>
      </c>
      <c r="L25" s="4" t="s">
        <v>128</v>
      </c>
      <c r="M25" s="7"/>
    </row>
    <row r="26" ht="15.75" customHeight="1">
      <c r="A26" s="4" t="s">
        <v>129</v>
      </c>
      <c r="B26" s="4" t="s">
        <v>14</v>
      </c>
      <c r="C26" s="4" t="s">
        <v>130</v>
      </c>
      <c r="D26" s="4" t="s">
        <v>131</v>
      </c>
      <c r="E26" s="5" t="s">
        <v>39</v>
      </c>
      <c r="F26" s="4">
        <v>5.0</v>
      </c>
      <c r="G26" s="4">
        <v>100.0</v>
      </c>
      <c r="H26" s="4">
        <v>100.0</v>
      </c>
      <c r="I26" s="4">
        <v>100.0</v>
      </c>
      <c r="J26" s="4">
        <v>100.0</v>
      </c>
      <c r="K26" s="6">
        <v>-7.805568917</v>
      </c>
      <c r="L26" s="4" t="s">
        <v>132</v>
      </c>
      <c r="M26" s="7"/>
    </row>
    <row r="27" ht="15.75" customHeight="1">
      <c r="A27" s="4" t="s">
        <v>133</v>
      </c>
      <c r="B27" s="4" t="s">
        <v>14</v>
      </c>
      <c r="C27" s="4" t="s">
        <v>134</v>
      </c>
      <c r="D27" s="4" t="s">
        <v>135</v>
      </c>
      <c r="E27" s="5" t="s">
        <v>39</v>
      </c>
      <c r="F27" s="4">
        <v>5.5</v>
      </c>
      <c r="G27" s="4">
        <v>100.0</v>
      </c>
      <c r="H27" s="4">
        <v>46.67</v>
      </c>
      <c r="I27" s="4">
        <v>1.0</v>
      </c>
      <c r="J27" s="4">
        <v>100.0</v>
      </c>
      <c r="K27" s="6">
        <v>0.03686434049</v>
      </c>
      <c r="L27" s="4" t="s">
        <v>136</v>
      </c>
      <c r="M27" s="6" t="s">
        <v>29</v>
      </c>
    </row>
    <row r="28" ht="15.75" customHeight="1">
      <c r="A28" s="4" t="s">
        <v>137</v>
      </c>
      <c r="B28" s="4" t="s">
        <v>14</v>
      </c>
      <c r="C28" s="4" t="s">
        <v>138</v>
      </c>
      <c r="D28" s="4" t="s">
        <v>139</v>
      </c>
      <c r="E28" s="5" t="s">
        <v>39</v>
      </c>
      <c r="F28" s="4">
        <v>4.5</v>
      </c>
      <c r="G28" s="4">
        <v>100.0</v>
      </c>
      <c r="H28" s="4">
        <v>46.67</v>
      </c>
      <c r="I28" s="4">
        <v>96.0</v>
      </c>
      <c r="J28" s="4">
        <v>88.455</v>
      </c>
      <c r="K28" s="6">
        <v>-0.004527586666</v>
      </c>
      <c r="L28" s="4" t="s">
        <v>140</v>
      </c>
      <c r="M28" s="6" t="s">
        <v>50</v>
      </c>
    </row>
    <row r="29" ht="15.75" customHeight="1">
      <c r="A29" s="4" t="s">
        <v>141</v>
      </c>
      <c r="B29" s="4" t="s">
        <v>14</v>
      </c>
      <c r="C29" s="4" t="s">
        <v>142</v>
      </c>
      <c r="D29" s="4" t="s">
        <v>143</v>
      </c>
      <c r="E29" s="5" t="s">
        <v>39</v>
      </c>
      <c r="F29" s="4">
        <v>4.5</v>
      </c>
      <c r="G29" s="4">
        <v>100.0</v>
      </c>
      <c r="H29" s="4">
        <v>80.0</v>
      </c>
      <c r="I29" s="4">
        <v>87.0</v>
      </c>
      <c r="J29" s="4">
        <v>86.254</v>
      </c>
      <c r="K29" s="6">
        <v>-4.410310607</v>
      </c>
      <c r="L29" s="4" t="s">
        <v>144</v>
      </c>
      <c r="M29" s="7"/>
    </row>
    <row r="30" ht="15.75" customHeight="1">
      <c r="A30" s="4" t="s">
        <v>145</v>
      </c>
      <c r="B30" s="4" t="s">
        <v>14</v>
      </c>
      <c r="C30" s="4" t="s">
        <v>146</v>
      </c>
      <c r="D30" s="4" t="s">
        <v>147</v>
      </c>
      <c r="E30" s="5" t="s">
        <v>39</v>
      </c>
      <c r="F30" s="4">
        <v>6.0</v>
      </c>
      <c r="G30" s="4">
        <v>100.0</v>
      </c>
      <c r="H30" s="4">
        <v>100.0</v>
      </c>
      <c r="I30" s="4">
        <v>98.0</v>
      </c>
      <c r="J30" s="4">
        <v>99.506</v>
      </c>
      <c r="K30" s="6">
        <v>-6.755920893</v>
      </c>
      <c r="L30" s="4" t="s">
        <v>148</v>
      </c>
      <c r="M30" s="7"/>
    </row>
    <row r="31" ht="15.75" customHeight="1">
      <c r="A31" s="4" t="s">
        <v>149</v>
      </c>
      <c r="B31" s="4" t="s">
        <v>14</v>
      </c>
      <c r="C31" s="4" t="s">
        <v>150</v>
      </c>
      <c r="D31" s="4" t="s">
        <v>151</v>
      </c>
      <c r="E31" s="5" t="s">
        <v>39</v>
      </c>
      <c r="F31" s="4">
        <v>3.5</v>
      </c>
      <c r="G31" s="4">
        <v>75.0</v>
      </c>
      <c r="H31" s="4">
        <v>68.75</v>
      </c>
      <c r="I31" s="4">
        <v>98.0</v>
      </c>
      <c r="J31" s="4">
        <v>100.0</v>
      </c>
      <c r="K31" s="6">
        <v>-1.143706831</v>
      </c>
      <c r="L31" s="4" t="s">
        <v>152</v>
      </c>
      <c r="M31" s="6" t="s">
        <v>35</v>
      </c>
    </row>
    <row r="32" ht="15.75" customHeight="1">
      <c r="A32" s="4" t="s">
        <v>153</v>
      </c>
      <c r="B32" s="4" t="s">
        <v>14</v>
      </c>
      <c r="C32" s="4" t="s">
        <v>154</v>
      </c>
      <c r="D32" s="4" t="s">
        <v>155</v>
      </c>
      <c r="E32" s="5" t="s">
        <v>39</v>
      </c>
      <c r="F32" s="4">
        <v>5.0</v>
      </c>
      <c r="G32" s="4">
        <v>93.33333333333333</v>
      </c>
      <c r="H32" s="4">
        <v>93.33</v>
      </c>
      <c r="I32" s="4">
        <v>15.0</v>
      </c>
      <c r="J32" s="4">
        <v>96.458</v>
      </c>
      <c r="K32" s="6">
        <v>-4.398411474</v>
      </c>
      <c r="L32" s="4" t="s">
        <v>156</v>
      </c>
      <c r="M32" s="7"/>
    </row>
    <row r="33" ht="15.75" customHeight="1">
      <c r="A33" s="4" t="s">
        <v>157</v>
      </c>
      <c r="B33" s="4" t="s">
        <v>14</v>
      </c>
      <c r="C33" s="4" t="s">
        <v>158</v>
      </c>
      <c r="D33" s="4" t="s">
        <v>159</v>
      </c>
      <c r="E33" s="5" t="s">
        <v>39</v>
      </c>
      <c r="F33" s="4">
        <v>5.0</v>
      </c>
      <c r="G33" s="4">
        <v>100.0</v>
      </c>
      <c r="H33" s="4">
        <v>55.0</v>
      </c>
      <c r="I33" s="4">
        <v>100.0</v>
      </c>
      <c r="J33" s="4">
        <v>99.834</v>
      </c>
      <c r="K33" s="6">
        <v>-2.192241118</v>
      </c>
      <c r="L33" s="4" t="s">
        <v>160</v>
      </c>
      <c r="M33" s="7"/>
    </row>
    <row r="34" ht="15.75" customHeight="1">
      <c r="A34" s="4" t="s">
        <v>161</v>
      </c>
      <c r="B34" s="4" t="s">
        <v>14</v>
      </c>
      <c r="C34" s="4" t="s">
        <v>162</v>
      </c>
      <c r="D34" s="4" t="s">
        <v>163</v>
      </c>
      <c r="E34" s="5" t="s">
        <v>39</v>
      </c>
      <c r="F34" s="4">
        <v>7.0</v>
      </c>
      <c r="G34" s="4">
        <v>57.14285714285714</v>
      </c>
      <c r="H34" s="4">
        <v>36.0</v>
      </c>
      <c r="I34" s="4">
        <v>35.0</v>
      </c>
      <c r="J34" s="4">
        <v>72.07</v>
      </c>
      <c r="K34" s="6">
        <v>0.0</v>
      </c>
      <c r="L34" s="4" t="s">
        <v>164</v>
      </c>
      <c r="M34" s="6" t="s">
        <v>35</v>
      </c>
    </row>
    <row r="35" ht="15.75" customHeight="1">
      <c r="A35" s="4" t="s">
        <v>165</v>
      </c>
      <c r="B35" s="4" t="s">
        <v>14</v>
      </c>
      <c r="C35" s="4" t="s">
        <v>166</v>
      </c>
      <c r="D35" s="4" t="s">
        <v>167</v>
      </c>
      <c r="E35" s="5" t="s">
        <v>168</v>
      </c>
      <c r="F35" s="4">
        <v>6.5</v>
      </c>
      <c r="G35" s="4">
        <v>100.0</v>
      </c>
      <c r="H35" s="4">
        <v>75.0</v>
      </c>
      <c r="I35" s="4">
        <v>100.0</v>
      </c>
      <c r="J35" s="4">
        <v>77.464</v>
      </c>
      <c r="K35" s="6">
        <v>-11.79405169</v>
      </c>
      <c r="L35" s="4" t="s">
        <v>169</v>
      </c>
      <c r="M35" s="7"/>
    </row>
    <row r="36" ht="15.75" customHeight="1">
      <c r="A36" s="4" t="s">
        <v>170</v>
      </c>
      <c r="B36" s="4" t="s">
        <v>14</v>
      </c>
      <c r="C36" s="4" t="s">
        <v>171</v>
      </c>
      <c r="D36" s="4" t="s">
        <v>172</v>
      </c>
      <c r="E36" s="5" t="s">
        <v>173</v>
      </c>
      <c r="F36" s="4">
        <v>5.5</v>
      </c>
      <c r="G36" s="4">
        <v>70.0</v>
      </c>
      <c r="H36" s="4">
        <v>70.37</v>
      </c>
      <c r="I36" s="4">
        <v>2.0</v>
      </c>
      <c r="J36" s="4">
        <v>100.0</v>
      </c>
      <c r="K36" s="6">
        <v>-8.122582578</v>
      </c>
      <c r="L36" s="4" t="s">
        <v>174</v>
      </c>
      <c r="M36" s="7"/>
    </row>
    <row r="37" ht="15.75" customHeight="1">
      <c r="A37" s="4" t="s">
        <v>175</v>
      </c>
      <c r="B37" s="4" t="s">
        <v>14</v>
      </c>
      <c r="C37" s="4" t="s">
        <v>176</v>
      </c>
      <c r="D37" s="4" t="s">
        <v>177</v>
      </c>
      <c r="E37" s="5" t="s">
        <v>178</v>
      </c>
      <c r="F37" s="4">
        <v>4.5</v>
      </c>
      <c r="G37" s="4">
        <v>100.0</v>
      </c>
      <c r="H37" s="4">
        <v>58.33</v>
      </c>
      <c r="I37" s="4">
        <v>100.0</v>
      </c>
      <c r="J37" s="4">
        <v>90.249</v>
      </c>
      <c r="K37" s="6">
        <v>-1.512518003</v>
      </c>
      <c r="L37" s="4" t="s">
        <v>179</v>
      </c>
      <c r="M37" s="6" t="s">
        <v>50</v>
      </c>
    </row>
    <row r="38" ht="15.75" customHeight="1">
      <c r="A38" s="4" t="s">
        <v>45</v>
      </c>
      <c r="B38" s="4" t="s">
        <v>14</v>
      </c>
      <c r="C38" s="4" t="s">
        <v>180</v>
      </c>
      <c r="D38" s="4" t="s">
        <v>47</v>
      </c>
      <c r="E38" s="5" t="s">
        <v>48</v>
      </c>
      <c r="F38" s="4">
        <v>5.5</v>
      </c>
      <c r="G38" s="4">
        <v>100.0</v>
      </c>
      <c r="H38" s="4">
        <v>29.17</v>
      </c>
      <c r="I38" s="4">
        <v>97.0</v>
      </c>
      <c r="J38" s="4">
        <v>98.648</v>
      </c>
      <c r="K38" s="6">
        <v>0.0</v>
      </c>
      <c r="L38" s="4" t="s">
        <v>49</v>
      </c>
      <c r="M38" s="6" t="s">
        <v>50</v>
      </c>
    </row>
    <row r="39" ht="15.75" customHeight="1">
      <c r="A39" s="4" t="s">
        <v>181</v>
      </c>
      <c r="B39" s="4" t="s">
        <v>14</v>
      </c>
      <c r="C39" s="4" t="s">
        <v>182</v>
      </c>
      <c r="D39" s="4" t="s">
        <v>183</v>
      </c>
      <c r="E39" s="5" t="s">
        <v>184</v>
      </c>
      <c r="F39" s="4">
        <v>4.5</v>
      </c>
      <c r="G39" s="4">
        <v>72.0</v>
      </c>
      <c r="H39" s="4">
        <v>52.0</v>
      </c>
      <c r="I39" s="4">
        <v>91.0</v>
      </c>
      <c r="J39" s="4">
        <v>82.379</v>
      </c>
      <c r="K39" s="6">
        <v>-2.139978994</v>
      </c>
      <c r="L39" s="4" t="s">
        <v>185</v>
      </c>
      <c r="M39" s="7"/>
    </row>
    <row r="40" ht="15.75" customHeight="1">
      <c r="A40" s="4" t="s">
        <v>186</v>
      </c>
      <c r="B40" s="4" t="s">
        <v>14</v>
      </c>
      <c r="C40" s="4" t="s">
        <v>187</v>
      </c>
      <c r="D40" s="4" t="s">
        <v>188</v>
      </c>
      <c r="E40" s="5" t="s">
        <v>189</v>
      </c>
      <c r="F40" s="4">
        <v>7.5</v>
      </c>
      <c r="G40" s="4">
        <v>54.54545454545454</v>
      </c>
      <c r="H40" s="4">
        <v>54.55</v>
      </c>
      <c r="I40" s="4">
        <v>94.0</v>
      </c>
      <c r="J40" s="4">
        <v>57.739</v>
      </c>
      <c r="K40" s="6">
        <v>-0.8491484248</v>
      </c>
      <c r="L40" s="4" t="s">
        <v>190</v>
      </c>
      <c r="M40" s="6" t="s">
        <v>35</v>
      </c>
    </row>
    <row r="41" ht="15.75" customHeight="1">
      <c r="A41" s="4" t="s">
        <v>191</v>
      </c>
      <c r="B41" s="4" t="s">
        <v>14</v>
      </c>
      <c r="C41" s="4" t="s">
        <v>192</v>
      </c>
      <c r="D41" s="4" t="s">
        <v>193</v>
      </c>
      <c r="E41" s="5" t="s">
        <v>194</v>
      </c>
      <c r="F41" s="4">
        <v>5.0</v>
      </c>
      <c r="G41" s="4">
        <v>100.0</v>
      </c>
      <c r="H41" s="4">
        <v>100.0</v>
      </c>
      <c r="I41" s="4">
        <v>100.0</v>
      </c>
      <c r="J41" s="4">
        <v>89.227</v>
      </c>
      <c r="K41" s="6">
        <v>-11.55071912</v>
      </c>
      <c r="L41" s="4" t="s">
        <v>195</v>
      </c>
      <c r="M41" s="7"/>
    </row>
    <row r="42" ht="15.75" customHeight="1">
      <c r="A42" s="4" t="s">
        <v>196</v>
      </c>
      <c r="B42" s="4" t="s">
        <v>14</v>
      </c>
      <c r="C42" s="4" t="s">
        <v>197</v>
      </c>
      <c r="D42" s="4" t="s">
        <v>198</v>
      </c>
      <c r="E42" s="5" t="s">
        <v>199</v>
      </c>
      <c r="F42" s="4">
        <v>6.0</v>
      </c>
      <c r="G42" s="4">
        <v>45.83333333333333</v>
      </c>
      <c r="H42" s="4">
        <v>33.33</v>
      </c>
      <c r="I42" s="4">
        <v>97.0</v>
      </c>
      <c r="J42" s="4">
        <v>74.879</v>
      </c>
      <c r="K42" s="6">
        <v>0.0</v>
      </c>
      <c r="L42" s="4" t="s">
        <v>200</v>
      </c>
      <c r="M42" s="6" t="s">
        <v>35</v>
      </c>
    </row>
    <row r="43" ht="15.75" customHeight="1">
      <c r="A43" s="4" t="s">
        <v>51</v>
      </c>
      <c r="B43" s="4" t="s">
        <v>14</v>
      </c>
      <c r="C43" s="4" t="s">
        <v>52</v>
      </c>
      <c r="D43" s="4" t="s">
        <v>53</v>
      </c>
      <c r="E43" s="5" t="s">
        <v>54</v>
      </c>
      <c r="F43" s="4">
        <v>5.0</v>
      </c>
      <c r="G43" s="4">
        <v>100.0</v>
      </c>
      <c r="H43" s="4">
        <v>66.67</v>
      </c>
      <c r="I43" s="4">
        <v>95.0</v>
      </c>
      <c r="J43" s="4">
        <v>90.854</v>
      </c>
      <c r="K43" s="6">
        <v>-3.759261101</v>
      </c>
      <c r="L43" s="4" t="s">
        <v>55</v>
      </c>
      <c r="M43" s="7"/>
    </row>
    <row r="44" ht="15.75" customHeight="1">
      <c r="A44" s="4" t="s">
        <v>201</v>
      </c>
      <c r="B44" s="4" t="s">
        <v>14</v>
      </c>
      <c r="C44" s="4" t="s">
        <v>202</v>
      </c>
      <c r="D44" s="4" t="s">
        <v>203</v>
      </c>
      <c r="E44" s="5" t="s">
        <v>204</v>
      </c>
      <c r="F44" s="4">
        <v>4.5</v>
      </c>
      <c r="G44" s="4">
        <v>50.0</v>
      </c>
      <c r="H44" s="4">
        <v>40.0</v>
      </c>
      <c r="I44" s="4">
        <v>1.0</v>
      </c>
      <c r="J44" s="4">
        <v>100.0</v>
      </c>
      <c r="K44" s="6">
        <v>0.1038105602</v>
      </c>
      <c r="L44" s="4" t="s">
        <v>205</v>
      </c>
      <c r="M44" s="6" t="s">
        <v>29</v>
      </c>
    </row>
    <row r="45" ht="15.75" customHeight="1">
      <c r="A45" s="4" t="s">
        <v>206</v>
      </c>
      <c r="B45" s="4" t="s">
        <v>14</v>
      </c>
      <c r="C45" s="4" t="s">
        <v>207</v>
      </c>
      <c r="D45" s="4" t="s">
        <v>208</v>
      </c>
      <c r="E45" s="5" t="s">
        <v>209</v>
      </c>
      <c r="F45" s="4">
        <v>5.5</v>
      </c>
      <c r="G45" s="4">
        <v>70.0</v>
      </c>
      <c r="H45" s="4">
        <v>50.0</v>
      </c>
      <c r="I45" s="4">
        <v>97.0</v>
      </c>
      <c r="J45" s="4">
        <v>96.752</v>
      </c>
      <c r="K45" s="6">
        <v>0.0</v>
      </c>
      <c r="L45" s="4" t="s">
        <v>210</v>
      </c>
      <c r="M45" s="6" t="s">
        <v>35</v>
      </c>
    </row>
    <row r="46" ht="15.75" customHeight="1">
      <c r="A46" s="4" t="s">
        <v>211</v>
      </c>
      <c r="B46" s="4" t="s">
        <v>14</v>
      </c>
      <c r="C46" s="4" t="s">
        <v>212</v>
      </c>
      <c r="D46" s="4" t="s">
        <v>213</v>
      </c>
      <c r="E46" s="5" t="s">
        <v>214</v>
      </c>
      <c r="F46" s="4">
        <v>5.5</v>
      </c>
      <c r="G46" s="4">
        <v>80.0</v>
      </c>
      <c r="H46" s="4">
        <v>80.0</v>
      </c>
      <c r="I46" s="4">
        <v>30.0</v>
      </c>
      <c r="J46" s="4">
        <v>85.792</v>
      </c>
      <c r="K46" s="6">
        <v>-5.500706159</v>
      </c>
      <c r="L46" s="4" t="s">
        <v>215</v>
      </c>
      <c r="M46" s="7"/>
    </row>
    <row r="47" ht="15.75" customHeight="1">
      <c r="A47" s="4" t="s">
        <v>216</v>
      </c>
      <c r="B47" s="4" t="s">
        <v>14</v>
      </c>
      <c r="C47" s="4" t="s">
        <v>217</v>
      </c>
      <c r="D47" s="4" t="s">
        <v>218</v>
      </c>
      <c r="E47" s="5" t="s">
        <v>219</v>
      </c>
      <c r="F47" s="4">
        <v>5.0</v>
      </c>
      <c r="G47" s="4">
        <v>55.00000000000001</v>
      </c>
      <c r="H47" s="4">
        <v>45.0</v>
      </c>
      <c r="I47" s="4">
        <v>99.0</v>
      </c>
      <c r="J47" s="4">
        <v>87.844</v>
      </c>
      <c r="K47" s="6">
        <v>-1.662672545</v>
      </c>
      <c r="L47" s="4" t="s">
        <v>220</v>
      </c>
      <c r="M47" s="6" t="s">
        <v>35</v>
      </c>
    </row>
    <row r="48" ht="15.75" customHeight="1">
      <c r="A48" s="4" t="s">
        <v>221</v>
      </c>
      <c r="B48" s="4" t="s">
        <v>14</v>
      </c>
      <c r="C48" s="4" t="s">
        <v>222</v>
      </c>
      <c r="D48" s="4" t="s">
        <v>223</v>
      </c>
      <c r="E48" s="4" t="s">
        <v>224</v>
      </c>
      <c r="F48" s="4">
        <v>5.0</v>
      </c>
      <c r="G48" s="4">
        <v>100.0</v>
      </c>
      <c r="H48" s="4">
        <v>93.75</v>
      </c>
      <c r="I48" s="4">
        <v>99.0</v>
      </c>
      <c r="J48" s="4">
        <v>85.833</v>
      </c>
      <c r="K48" s="6">
        <v>-5.052019098</v>
      </c>
      <c r="L48" s="4" t="s">
        <v>225</v>
      </c>
      <c r="M48" s="7"/>
    </row>
    <row r="49" ht="15.75" customHeight="1">
      <c r="A49" s="4" t="s">
        <v>226</v>
      </c>
      <c r="B49" s="4" t="s">
        <v>14</v>
      </c>
      <c r="C49" s="4" t="s">
        <v>227</v>
      </c>
      <c r="D49" s="4" t="s">
        <v>228</v>
      </c>
      <c r="E49" s="4" t="s">
        <v>229</v>
      </c>
      <c r="F49" s="4">
        <v>4.0</v>
      </c>
      <c r="G49" s="4">
        <v>61.11111111111111</v>
      </c>
      <c r="H49" s="4">
        <v>61.11</v>
      </c>
      <c r="I49" s="4">
        <v>100.0</v>
      </c>
      <c r="J49" s="4">
        <v>99.858</v>
      </c>
      <c r="K49" s="6">
        <v>-4.451702733</v>
      </c>
      <c r="L49" s="4" t="s">
        <v>230</v>
      </c>
      <c r="M49" s="7"/>
    </row>
    <row r="50" ht="15.75" customHeight="1">
      <c r="A50" s="4" t="s">
        <v>231</v>
      </c>
      <c r="B50" s="4" t="s">
        <v>14</v>
      </c>
      <c r="C50" s="4" t="s">
        <v>232</v>
      </c>
      <c r="D50" s="4" t="s">
        <v>233</v>
      </c>
      <c r="E50" s="4" t="s">
        <v>229</v>
      </c>
      <c r="F50" s="4">
        <v>4.5</v>
      </c>
      <c r="G50" s="4">
        <v>80.0</v>
      </c>
      <c r="H50" s="4">
        <v>86.67</v>
      </c>
      <c r="I50" s="4">
        <v>100.0</v>
      </c>
      <c r="J50" s="4">
        <v>88.36</v>
      </c>
      <c r="K50" s="6">
        <v>-4.673551483</v>
      </c>
      <c r="L50" s="4" t="s">
        <v>234</v>
      </c>
      <c r="M50" s="7"/>
    </row>
    <row r="51" ht="15.75" customHeight="1">
      <c r="A51" s="4" t="s">
        <v>235</v>
      </c>
      <c r="B51" s="4" t="s">
        <v>14</v>
      </c>
      <c r="C51" s="4" t="s">
        <v>236</v>
      </c>
      <c r="D51" s="4" t="s">
        <v>237</v>
      </c>
      <c r="E51" s="4" t="s">
        <v>229</v>
      </c>
      <c r="F51" s="4">
        <v>5.0</v>
      </c>
      <c r="G51" s="4">
        <v>55.55555555555556</v>
      </c>
      <c r="H51" s="4">
        <v>33.33</v>
      </c>
      <c r="I51" s="4">
        <v>100.0</v>
      </c>
      <c r="J51" s="4">
        <v>70.347</v>
      </c>
      <c r="K51" s="6">
        <v>0.1980822285</v>
      </c>
      <c r="L51" s="4" t="s">
        <v>238</v>
      </c>
      <c r="M51" s="6" t="s">
        <v>35</v>
      </c>
    </row>
    <row r="52" ht="15.75" customHeight="1">
      <c r="A52" s="4" t="s">
        <v>239</v>
      </c>
      <c r="B52" s="4" t="s">
        <v>240</v>
      </c>
      <c r="C52" s="4" t="s">
        <v>241</v>
      </c>
      <c r="D52" s="4" t="s">
        <v>242</v>
      </c>
      <c r="E52" s="4" t="s">
        <v>243</v>
      </c>
      <c r="F52" s="4">
        <v>5.5</v>
      </c>
      <c r="G52" s="4">
        <v>92.85714285714286</v>
      </c>
      <c r="H52" s="4">
        <v>100.0</v>
      </c>
      <c r="I52" s="4">
        <v>94.0</v>
      </c>
      <c r="J52" s="4">
        <v>100.0</v>
      </c>
      <c r="K52" s="6">
        <v>-5.756188356</v>
      </c>
      <c r="L52" s="4" t="s">
        <v>244</v>
      </c>
      <c r="M52" s="7"/>
    </row>
    <row r="53" ht="15.75" customHeight="1">
      <c r="A53" s="4" t="s">
        <v>245</v>
      </c>
      <c r="B53" s="4" t="s">
        <v>240</v>
      </c>
      <c r="C53" s="4" t="s">
        <v>240</v>
      </c>
      <c r="D53" s="4" t="s">
        <v>246</v>
      </c>
      <c r="E53" s="4" t="s">
        <v>247</v>
      </c>
      <c r="F53" s="4">
        <v>6.0</v>
      </c>
      <c r="G53" s="4">
        <v>97.14285714285714</v>
      </c>
      <c r="H53" s="4">
        <v>42.86</v>
      </c>
      <c r="I53" s="4">
        <v>96.0</v>
      </c>
      <c r="J53" s="4">
        <v>35.952</v>
      </c>
      <c r="K53" s="6">
        <v>-1.183197464</v>
      </c>
      <c r="L53" s="4" t="s">
        <v>248</v>
      </c>
      <c r="M53" s="6" t="s">
        <v>50</v>
      </c>
    </row>
    <row r="54" ht="15.75" customHeight="1">
      <c r="A54" s="4" t="s">
        <v>249</v>
      </c>
      <c r="B54" s="4" t="s">
        <v>240</v>
      </c>
      <c r="C54" s="4" t="s">
        <v>250</v>
      </c>
      <c r="D54" s="4" t="s">
        <v>251</v>
      </c>
      <c r="E54" s="4" t="s">
        <v>252</v>
      </c>
      <c r="F54" s="4">
        <v>5.0</v>
      </c>
      <c r="G54" s="4">
        <v>50.0</v>
      </c>
      <c r="H54" s="4">
        <v>33.33</v>
      </c>
      <c r="I54" s="4">
        <v>94.0</v>
      </c>
      <c r="J54" s="4">
        <v>42.478</v>
      </c>
      <c r="K54" s="6">
        <v>-0.2971827346</v>
      </c>
      <c r="L54" s="4" t="s">
        <v>253</v>
      </c>
      <c r="M54" s="6" t="s">
        <v>35</v>
      </c>
    </row>
    <row r="55" ht="15.75" customHeight="1">
      <c r="A55" s="4" t="s">
        <v>254</v>
      </c>
      <c r="B55" s="4" t="s">
        <v>240</v>
      </c>
      <c r="C55" s="4" t="s">
        <v>255</v>
      </c>
      <c r="D55" s="4" t="s">
        <v>256</v>
      </c>
      <c r="E55" s="4" t="s">
        <v>257</v>
      </c>
      <c r="F55" s="4">
        <v>4.0</v>
      </c>
      <c r="G55" s="4">
        <v>81.25</v>
      </c>
      <c r="H55" s="4">
        <v>75.0</v>
      </c>
      <c r="I55" s="4">
        <v>66.0</v>
      </c>
      <c r="J55" s="4">
        <v>90.84</v>
      </c>
      <c r="K55" s="6">
        <v>-3.384328701</v>
      </c>
      <c r="L55" s="4" t="s">
        <v>258</v>
      </c>
      <c r="M55" s="7"/>
    </row>
    <row r="56" ht="15.75" customHeight="1">
      <c r="A56" s="4" t="s">
        <v>259</v>
      </c>
      <c r="B56" s="4" t="s">
        <v>240</v>
      </c>
      <c r="C56" s="4" t="s">
        <v>260</v>
      </c>
      <c r="D56" s="4" t="s">
        <v>261</v>
      </c>
      <c r="E56" s="4" t="s">
        <v>262</v>
      </c>
      <c r="F56" s="4">
        <v>5.5</v>
      </c>
      <c r="G56" s="4">
        <v>57.14285714285714</v>
      </c>
      <c r="H56" s="4">
        <v>50.0</v>
      </c>
      <c r="I56" s="4">
        <v>100.0</v>
      </c>
      <c r="J56" s="4">
        <v>93.942</v>
      </c>
      <c r="K56" s="6">
        <v>0.018954179</v>
      </c>
      <c r="L56" s="4" t="s">
        <v>263</v>
      </c>
      <c r="M56" s="6" t="s">
        <v>35</v>
      </c>
    </row>
    <row r="57" ht="15.75" customHeight="1">
      <c r="A57" s="4" t="s">
        <v>264</v>
      </c>
      <c r="B57" s="4" t="s">
        <v>240</v>
      </c>
      <c r="C57" s="4" t="s">
        <v>265</v>
      </c>
      <c r="D57" s="4" t="s">
        <v>266</v>
      </c>
      <c r="E57" s="4" t="s">
        <v>267</v>
      </c>
      <c r="F57" s="4">
        <v>6.5</v>
      </c>
      <c r="G57" s="4">
        <v>46.66666666666666</v>
      </c>
      <c r="H57" s="4">
        <v>39.13</v>
      </c>
      <c r="I57" s="4">
        <v>56.0</v>
      </c>
      <c r="J57" s="4">
        <v>83.316</v>
      </c>
      <c r="K57" s="6">
        <v>0.1328965719</v>
      </c>
      <c r="L57" s="4" t="s">
        <v>268</v>
      </c>
      <c r="M57" s="6" t="s">
        <v>35</v>
      </c>
    </row>
    <row r="58" ht="15.75" customHeight="1">
      <c r="A58" s="4" t="s">
        <v>269</v>
      </c>
      <c r="B58" s="4" t="s">
        <v>240</v>
      </c>
      <c r="C58" s="4" t="s">
        <v>270</v>
      </c>
      <c r="D58" s="4" t="s">
        <v>271</v>
      </c>
      <c r="E58" s="4" t="s">
        <v>272</v>
      </c>
      <c r="F58" s="4">
        <v>5.5</v>
      </c>
      <c r="G58" s="4">
        <v>100.0</v>
      </c>
      <c r="H58" s="4">
        <v>100.0</v>
      </c>
      <c r="I58" s="4">
        <v>95.0</v>
      </c>
      <c r="J58" s="4">
        <v>98.841</v>
      </c>
      <c r="K58" s="6">
        <v>-7.888542568</v>
      </c>
      <c r="L58" s="4" t="s">
        <v>273</v>
      </c>
      <c r="M58" s="7"/>
    </row>
    <row r="59" ht="15.75" customHeight="1">
      <c r="A59" s="4" t="s">
        <v>274</v>
      </c>
      <c r="B59" s="4" t="s">
        <v>240</v>
      </c>
      <c r="C59" s="4" t="s">
        <v>275</v>
      </c>
      <c r="D59" s="4" t="s">
        <v>276</v>
      </c>
      <c r="E59" s="4" t="s">
        <v>277</v>
      </c>
      <c r="F59" s="4">
        <v>4.5</v>
      </c>
      <c r="G59" s="4">
        <v>64.28571428571429</v>
      </c>
      <c r="H59" s="4">
        <v>35.71</v>
      </c>
      <c r="I59" s="4">
        <v>5.0</v>
      </c>
      <c r="J59" s="4">
        <v>63.333</v>
      </c>
      <c r="K59" s="6">
        <v>-0.08807359822</v>
      </c>
      <c r="L59" s="4" t="s">
        <v>278</v>
      </c>
      <c r="M59" s="6" t="s">
        <v>29</v>
      </c>
    </row>
    <row r="60" ht="15.75" customHeight="1">
      <c r="A60" s="4" t="s">
        <v>279</v>
      </c>
      <c r="B60" s="4" t="s">
        <v>240</v>
      </c>
      <c r="C60" s="4" t="s">
        <v>280</v>
      </c>
      <c r="D60" s="4" t="s">
        <v>281</v>
      </c>
      <c r="E60" s="4" t="s">
        <v>282</v>
      </c>
      <c r="F60" s="4">
        <v>5.5</v>
      </c>
      <c r="G60" s="4">
        <v>100.0</v>
      </c>
      <c r="H60" s="4">
        <v>100.0</v>
      </c>
      <c r="I60" s="4">
        <v>100.0</v>
      </c>
      <c r="J60" s="4">
        <v>97.226</v>
      </c>
      <c r="K60" s="6">
        <v>-7.769356967</v>
      </c>
      <c r="L60" s="4" t="s">
        <v>283</v>
      </c>
      <c r="M60" s="7"/>
    </row>
    <row r="61" ht="15.75" customHeight="1">
      <c r="A61" s="4" t="s">
        <v>284</v>
      </c>
      <c r="B61" s="4" t="s">
        <v>240</v>
      </c>
      <c r="C61" s="4" t="s">
        <v>285</v>
      </c>
      <c r="D61" s="4" t="s">
        <v>286</v>
      </c>
      <c r="E61" s="4" t="s">
        <v>287</v>
      </c>
      <c r="F61" s="4">
        <v>4.5</v>
      </c>
      <c r="G61" s="4">
        <v>52.94117647058824</v>
      </c>
      <c r="H61" s="4">
        <v>41.18</v>
      </c>
      <c r="I61" s="4">
        <v>100.0</v>
      </c>
      <c r="J61" s="4">
        <v>100.0</v>
      </c>
      <c r="K61" s="6">
        <v>-0.1359483749</v>
      </c>
      <c r="L61" s="4" t="s">
        <v>288</v>
      </c>
      <c r="M61" s="6" t="s">
        <v>35</v>
      </c>
    </row>
    <row r="62" ht="15.75" customHeight="1">
      <c r="A62" s="4" t="s">
        <v>289</v>
      </c>
      <c r="B62" s="4" t="s">
        <v>240</v>
      </c>
      <c r="C62" s="4" t="s">
        <v>290</v>
      </c>
      <c r="D62" s="4" t="s">
        <v>291</v>
      </c>
      <c r="E62" s="4" t="s">
        <v>292</v>
      </c>
      <c r="F62" s="4">
        <v>4.0</v>
      </c>
      <c r="G62" s="4">
        <v>68.75</v>
      </c>
      <c r="H62" s="4">
        <v>43.75</v>
      </c>
      <c r="I62" s="4">
        <v>96.0</v>
      </c>
      <c r="J62" s="4">
        <v>69.3</v>
      </c>
      <c r="K62" s="6">
        <v>-0.5114224934</v>
      </c>
      <c r="L62" s="4" t="s">
        <v>293</v>
      </c>
      <c r="M62" s="6" t="s">
        <v>35</v>
      </c>
    </row>
    <row r="63" ht="15.75" customHeight="1">
      <c r="A63" s="4" t="s">
        <v>294</v>
      </c>
      <c r="B63" s="4" t="s">
        <v>240</v>
      </c>
      <c r="C63" s="4" t="s">
        <v>295</v>
      </c>
      <c r="D63" s="4" t="s">
        <v>296</v>
      </c>
      <c r="E63" s="4" t="s">
        <v>297</v>
      </c>
      <c r="F63" s="4">
        <v>6.0</v>
      </c>
      <c r="G63" s="4">
        <v>85.0</v>
      </c>
      <c r="H63" s="4">
        <v>90.0</v>
      </c>
      <c r="I63" s="4">
        <v>100.0</v>
      </c>
      <c r="J63" s="4">
        <v>93.299</v>
      </c>
      <c r="K63" s="6">
        <v>-8.870848477</v>
      </c>
      <c r="L63" s="4" t="s">
        <v>298</v>
      </c>
      <c r="M63" s="7"/>
    </row>
    <row r="64" ht="15.75" customHeight="1">
      <c r="A64" s="4" t="s">
        <v>299</v>
      </c>
      <c r="B64" s="4" t="s">
        <v>240</v>
      </c>
      <c r="C64" s="4" t="s">
        <v>300</v>
      </c>
      <c r="D64" s="4" t="s">
        <v>301</v>
      </c>
      <c r="E64" s="4" t="s">
        <v>302</v>
      </c>
      <c r="F64" s="4">
        <v>6.0</v>
      </c>
      <c r="G64" s="4">
        <v>81.25</v>
      </c>
      <c r="H64" s="4">
        <v>81.25</v>
      </c>
      <c r="I64" s="4">
        <v>100.0</v>
      </c>
      <c r="J64" s="4">
        <v>59.042</v>
      </c>
      <c r="K64" s="6">
        <v>-1.652180338</v>
      </c>
      <c r="L64" s="4" t="s">
        <v>303</v>
      </c>
      <c r="M64" s="6" t="s">
        <v>35</v>
      </c>
    </row>
    <row r="65" ht="15.75" customHeight="1">
      <c r="A65" s="4" t="s">
        <v>304</v>
      </c>
      <c r="B65" s="4" t="s">
        <v>240</v>
      </c>
      <c r="C65" s="4" t="s">
        <v>305</v>
      </c>
      <c r="D65" s="4" t="s">
        <v>306</v>
      </c>
      <c r="E65" s="4" t="s">
        <v>307</v>
      </c>
      <c r="F65" s="4">
        <v>5.5</v>
      </c>
      <c r="G65" s="4">
        <v>100.0</v>
      </c>
      <c r="H65" s="4">
        <v>57.14</v>
      </c>
      <c r="I65" s="4">
        <v>100.0</v>
      </c>
      <c r="J65" s="4">
        <v>72.974</v>
      </c>
      <c r="K65" s="6">
        <v>-1.092840259</v>
      </c>
      <c r="L65" s="4" t="s">
        <v>308</v>
      </c>
      <c r="M65" s="6" t="s">
        <v>50</v>
      </c>
    </row>
    <row r="66" ht="15.75" customHeight="1">
      <c r="A66" s="4" t="s">
        <v>309</v>
      </c>
      <c r="B66" s="4" t="s">
        <v>240</v>
      </c>
      <c r="C66" s="4" t="s">
        <v>310</v>
      </c>
      <c r="D66" s="4" t="s">
        <v>311</v>
      </c>
      <c r="E66" s="4" t="s">
        <v>312</v>
      </c>
      <c r="F66" s="4">
        <v>8.0</v>
      </c>
      <c r="G66" s="4">
        <v>89.65517241379311</v>
      </c>
      <c r="H66" s="4">
        <v>93.1</v>
      </c>
      <c r="I66" s="4">
        <v>57.0</v>
      </c>
      <c r="J66" s="4">
        <v>63.881</v>
      </c>
      <c r="K66" s="6">
        <v>-11.84855353</v>
      </c>
      <c r="L66" s="4" t="s">
        <v>313</v>
      </c>
      <c r="M66" s="7"/>
    </row>
    <row r="67" ht="15.75" customHeight="1">
      <c r="A67" s="4" t="s">
        <v>314</v>
      </c>
      <c r="B67" s="4" t="s">
        <v>240</v>
      </c>
      <c r="C67" s="4" t="s">
        <v>315</v>
      </c>
      <c r="D67" s="4" t="s">
        <v>316</v>
      </c>
      <c r="E67" s="4" t="s">
        <v>317</v>
      </c>
      <c r="F67" s="4">
        <v>4.0</v>
      </c>
      <c r="G67" s="4">
        <v>92.85714285714286</v>
      </c>
      <c r="H67" s="4">
        <v>78.57</v>
      </c>
      <c r="I67" s="4">
        <v>14.0</v>
      </c>
      <c r="J67" s="4">
        <v>55.39</v>
      </c>
      <c r="K67" s="6">
        <v>-4.068293015</v>
      </c>
      <c r="L67" s="4" t="s">
        <v>318</v>
      </c>
      <c r="M67" s="7"/>
    </row>
    <row r="68" ht="15.75" customHeight="1">
      <c r="A68" s="4" t="s">
        <v>319</v>
      </c>
      <c r="B68" s="4" t="s">
        <v>240</v>
      </c>
      <c r="C68" s="4" t="s">
        <v>320</v>
      </c>
      <c r="D68" s="4" t="s">
        <v>321</v>
      </c>
      <c r="E68" s="4" t="s">
        <v>322</v>
      </c>
      <c r="F68" s="4">
        <v>5.5</v>
      </c>
      <c r="G68" s="4">
        <v>57.14285714285714</v>
      </c>
      <c r="H68" s="4">
        <v>35.71</v>
      </c>
      <c r="I68" s="4">
        <v>95.0</v>
      </c>
      <c r="J68" s="4">
        <v>62.524</v>
      </c>
      <c r="K68" s="6">
        <v>0.0</v>
      </c>
      <c r="L68" s="4" t="s">
        <v>323</v>
      </c>
      <c r="M68" s="6" t="s">
        <v>35</v>
      </c>
    </row>
    <row r="69" ht="15.75" customHeight="1">
      <c r="A69" s="4" t="s">
        <v>324</v>
      </c>
      <c r="B69" s="4" t="s">
        <v>240</v>
      </c>
      <c r="C69" s="4" t="s">
        <v>325</v>
      </c>
      <c r="D69" s="4" t="s">
        <v>326</v>
      </c>
      <c r="E69" s="4" t="s">
        <v>327</v>
      </c>
      <c r="F69" s="4">
        <v>6.0</v>
      </c>
      <c r="G69" s="4">
        <v>100.0</v>
      </c>
      <c r="H69" s="4">
        <v>100.0</v>
      </c>
      <c r="I69" s="4">
        <v>98.0</v>
      </c>
      <c r="J69" s="4">
        <v>100.0</v>
      </c>
      <c r="K69" s="6">
        <v>-6.755920893</v>
      </c>
      <c r="L69" s="4" t="s">
        <v>328</v>
      </c>
      <c r="M69" s="7"/>
    </row>
    <row r="70" ht="15.75" customHeight="1">
      <c r="A70" s="4" t="s">
        <v>329</v>
      </c>
      <c r="B70" s="4" t="s">
        <v>240</v>
      </c>
      <c r="C70" s="4" t="s">
        <v>330</v>
      </c>
      <c r="D70" s="4" t="s">
        <v>331</v>
      </c>
      <c r="E70" s="4" t="s">
        <v>332</v>
      </c>
      <c r="F70" s="4">
        <v>8.5</v>
      </c>
      <c r="G70" s="4">
        <v>53.84615384615385</v>
      </c>
      <c r="H70" s="4">
        <v>39.13</v>
      </c>
      <c r="I70" s="4">
        <v>3.0</v>
      </c>
      <c r="J70" s="4">
        <v>88.978</v>
      </c>
      <c r="K70" s="6">
        <v>-1.051447672</v>
      </c>
      <c r="L70" s="4" t="s">
        <v>333</v>
      </c>
      <c r="M70" s="6" t="s">
        <v>29</v>
      </c>
    </row>
    <row r="71" ht="15.75" customHeight="1">
      <c r="A71" s="4" t="s">
        <v>334</v>
      </c>
      <c r="B71" s="4" t="s">
        <v>335</v>
      </c>
      <c r="C71" s="4" t="s">
        <v>336</v>
      </c>
      <c r="D71" s="4" t="s">
        <v>337</v>
      </c>
      <c r="E71" s="4" t="s">
        <v>338</v>
      </c>
      <c r="F71" s="4">
        <v>5.0</v>
      </c>
      <c r="G71" s="4">
        <v>59.375</v>
      </c>
      <c r="H71" s="4">
        <v>62.07</v>
      </c>
      <c r="I71" s="4">
        <v>24.0</v>
      </c>
      <c r="J71" s="4">
        <v>82.926</v>
      </c>
      <c r="K71" s="6">
        <v>-6.386495389</v>
      </c>
      <c r="L71" s="4" t="s">
        <v>339</v>
      </c>
      <c r="M71" s="7"/>
    </row>
    <row r="72" ht="15.75" customHeight="1">
      <c r="A72" s="4" t="s">
        <v>340</v>
      </c>
      <c r="B72" s="4" t="s">
        <v>335</v>
      </c>
      <c r="C72" s="4" t="s">
        <v>341</v>
      </c>
      <c r="D72" s="4" t="s">
        <v>342</v>
      </c>
      <c r="E72" s="4" t="s">
        <v>343</v>
      </c>
      <c r="F72" s="4">
        <v>4.0</v>
      </c>
      <c r="G72" s="4">
        <v>100.0</v>
      </c>
      <c r="H72" s="4">
        <v>46.67</v>
      </c>
      <c r="I72" s="4">
        <v>100.0</v>
      </c>
      <c r="J72" s="4">
        <v>65.224</v>
      </c>
      <c r="K72" s="6">
        <v>-0.08370874494</v>
      </c>
      <c r="L72" s="4" t="s">
        <v>344</v>
      </c>
      <c r="M72" s="6" t="s">
        <v>50</v>
      </c>
    </row>
    <row r="73" ht="15.75" customHeight="1">
      <c r="A73" s="4" t="s">
        <v>345</v>
      </c>
      <c r="B73" s="4" t="s">
        <v>335</v>
      </c>
      <c r="C73" s="4" t="s">
        <v>346</v>
      </c>
      <c r="D73" s="4" t="s">
        <v>347</v>
      </c>
      <c r="E73" s="4" t="s">
        <v>348</v>
      </c>
      <c r="F73" s="4">
        <v>5.0</v>
      </c>
      <c r="G73" s="4">
        <v>77.77777777777779</v>
      </c>
      <c r="H73" s="4">
        <v>77.78</v>
      </c>
      <c r="I73" s="4">
        <v>100.0</v>
      </c>
      <c r="J73" s="4">
        <v>90.561</v>
      </c>
      <c r="K73" s="6">
        <v>-7.665779544</v>
      </c>
      <c r="L73" s="4" t="s">
        <v>349</v>
      </c>
      <c r="M73" s="7"/>
    </row>
    <row r="74" ht="15.75" customHeight="1">
      <c r="A74" s="4" t="s">
        <v>350</v>
      </c>
      <c r="B74" s="4" t="s">
        <v>335</v>
      </c>
      <c r="C74" s="4" t="s">
        <v>351</v>
      </c>
      <c r="D74" s="4" t="s">
        <v>352</v>
      </c>
      <c r="E74" s="4" t="s">
        <v>353</v>
      </c>
      <c r="F74" s="4">
        <v>4.5</v>
      </c>
      <c r="G74" s="4">
        <v>100.0</v>
      </c>
      <c r="H74" s="4">
        <v>60.0</v>
      </c>
      <c r="I74" s="4">
        <v>99.0</v>
      </c>
      <c r="J74" s="4">
        <v>84.48</v>
      </c>
      <c r="K74" s="6">
        <v>-1.505887167</v>
      </c>
      <c r="L74" s="4" t="s">
        <v>354</v>
      </c>
      <c r="M74" s="6" t="s">
        <v>50</v>
      </c>
    </row>
    <row r="75" ht="15.75" customHeight="1">
      <c r="A75" s="4" t="s">
        <v>355</v>
      </c>
      <c r="B75" s="4" t="s">
        <v>335</v>
      </c>
      <c r="C75" s="4" t="s">
        <v>356</v>
      </c>
      <c r="D75" s="4" t="s">
        <v>357</v>
      </c>
      <c r="E75" s="4" t="s">
        <v>358</v>
      </c>
      <c r="F75" s="4">
        <v>5.0</v>
      </c>
      <c r="G75" s="4">
        <v>100.0</v>
      </c>
      <c r="H75" s="4">
        <v>54.17</v>
      </c>
      <c r="I75" s="4">
        <v>95.0</v>
      </c>
      <c r="J75" s="4">
        <v>69.948</v>
      </c>
      <c r="K75" s="6">
        <v>0.2173207241</v>
      </c>
      <c r="L75" s="4" t="s">
        <v>359</v>
      </c>
      <c r="M75" s="6" t="s">
        <v>50</v>
      </c>
    </row>
    <row r="76" ht="15.75" customHeight="1">
      <c r="A76" s="4" t="s">
        <v>360</v>
      </c>
      <c r="B76" s="4" t="s">
        <v>335</v>
      </c>
      <c r="C76" s="4" t="s">
        <v>361</v>
      </c>
      <c r="D76" s="4" t="s">
        <v>362</v>
      </c>
      <c r="E76" s="4" t="s">
        <v>363</v>
      </c>
      <c r="F76" s="4">
        <v>4.5</v>
      </c>
      <c r="G76" s="4">
        <v>0.0</v>
      </c>
      <c r="H76" s="4">
        <v>65.22</v>
      </c>
      <c r="I76" s="4">
        <v>96.0</v>
      </c>
      <c r="J76" s="4">
        <v>86.809</v>
      </c>
      <c r="K76" s="6">
        <v>-4.961840999</v>
      </c>
      <c r="L76" s="4" t="s">
        <v>364</v>
      </c>
      <c r="M76" s="7"/>
    </row>
    <row r="77" ht="15.75" customHeight="1">
      <c r="A77" s="4" t="s">
        <v>365</v>
      </c>
      <c r="B77" s="4" t="s">
        <v>335</v>
      </c>
      <c r="C77" s="4" t="s">
        <v>366</v>
      </c>
      <c r="D77" s="4" t="s">
        <v>367</v>
      </c>
      <c r="E77" s="4" t="s">
        <v>368</v>
      </c>
      <c r="F77" s="4">
        <v>5.0</v>
      </c>
      <c r="G77" s="4">
        <v>56.25</v>
      </c>
      <c r="H77" s="4">
        <v>56.67</v>
      </c>
      <c r="I77" s="4">
        <v>99.0</v>
      </c>
      <c r="J77" s="4">
        <v>83.089</v>
      </c>
      <c r="K77" s="6">
        <v>-8.593049563</v>
      </c>
      <c r="L77" s="4" t="s">
        <v>369</v>
      </c>
      <c r="M77" s="7"/>
    </row>
    <row r="78" ht="15.75" customHeight="1">
      <c r="A78" s="4" t="s">
        <v>370</v>
      </c>
      <c r="B78" s="4" t="s">
        <v>335</v>
      </c>
      <c r="C78" s="4" t="s">
        <v>371</v>
      </c>
      <c r="D78" s="4" t="s">
        <v>372</v>
      </c>
      <c r="E78" s="4" t="s">
        <v>373</v>
      </c>
      <c r="F78" s="4">
        <v>6.5</v>
      </c>
      <c r="G78" s="4">
        <v>66.66666666666666</v>
      </c>
      <c r="H78" s="4">
        <v>55.56</v>
      </c>
      <c r="I78" s="4">
        <v>69.0</v>
      </c>
      <c r="J78" s="4">
        <v>62.402</v>
      </c>
      <c r="K78" s="6">
        <v>0.0</v>
      </c>
      <c r="L78" s="4" t="s">
        <v>374</v>
      </c>
      <c r="M78" s="6" t="s">
        <v>35</v>
      </c>
    </row>
    <row r="79" ht="15.75" customHeight="1">
      <c r="A79" s="4" t="s">
        <v>375</v>
      </c>
      <c r="B79" s="4" t="s">
        <v>335</v>
      </c>
      <c r="C79" s="4" t="s">
        <v>376</v>
      </c>
      <c r="D79" s="4" t="s">
        <v>377</v>
      </c>
      <c r="E79" s="4" t="s">
        <v>378</v>
      </c>
      <c r="F79" s="4">
        <v>3.5</v>
      </c>
      <c r="G79" s="4">
        <v>55.55555555555556</v>
      </c>
      <c r="H79" s="4">
        <v>38.89</v>
      </c>
      <c r="I79" s="4">
        <v>99.0</v>
      </c>
      <c r="J79" s="4">
        <v>61.56</v>
      </c>
      <c r="K79" s="6">
        <v>0.0</v>
      </c>
      <c r="L79" s="4" t="s">
        <v>379</v>
      </c>
      <c r="M79" s="6" t="s">
        <v>35</v>
      </c>
    </row>
    <row r="80" ht="15.75" customHeight="1">
      <c r="A80" s="4" t="s">
        <v>380</v>
      </c>
      <c r="B80" s="4" t="s">
        <v>335</v>
      </c>
      <c r="C80" s="4" t="s">
        <v>381</v>
      </c>
      <c r="D80" s="4" t="s">
        <v>382</v>
      </c>
      <c r="E80" s="4" t="s">
        <v>383</v>
      </c>
      <c r="F80" s="4">
        <v>4.5</v>
      </c>
      <c r="G80" s="4">
        <v>100.0</v>
      </c>
      <c r="H80" s="4">
        <v>100.0</v>
      </c>
      <c r="I80" s="4">
        <v>87.0</v>
      </c>
      <c r="J80" s="4">
        <v>99.78</v>
      </c>
      <c r="K80" s="6">
        <v>-7.787085627</v>
      </c>
      <c r="L80" s="4" t="s">
        <v>384</v>
      </c>
      <c r="M80" s="7"/>
    </row>
    <row r="81" ht="15.75" customHeight="1">
      <c r="A81" s="4" t="s">
        <v>385</v>
      </c>
      <c r="B81" s="4" t="s">
        <v>335</v>
      </c>
      <c r="C81" s="4" t="s">
        <v>386</v>
      </c>
      <c r="D81" s="4" t="s">
        <v>387</v>
      </c>
      <c r="E81" s="4" t="s">
        <v>388</v>
      </c>
      <c r="F81" s="4">
        <v>4.0</v>
      </c>
      <c r="G81" s="4">
        <v>60.86956521739131</v>
      </c>
      <c r="H81" s="4">
        <v>73.91</v>
      </c>
      <c r="I81" s="4">
        <v>97.0</v>
      </c>
      <c r="J81" s="4">
        <v>71.0</v>
      </c>
      <c r="K81" s="6">
        <v>-4.887207381</v>
      </c>
      <c r="L81" s="4" t="s">
        <v>389</v>
      </c>
      <c r="M81" s="7"/>
    </row>
    <row r="82" ht="15.75" customHeight="1">
      <c r="A82" s="4" t="s">
        <v>390</v>
      </c>
      <c r="B82" s="4" t="s">
        <v>335</v>
      </c>
      <c r="C82" s="4" t="s">
        <v>391</v>
      </c>
      <c r="D82" s="4" t="s">
        <v>392</v>
      </c>
      <c r="E82" s="4" t="s">
        <v>393</v>
      </c>
      <c r="F82" s="4">
        <v>5.0</v>
      </c>
      <c r="G82" s="4">
        <v>75.0</v>
      </c>
      <c r="H82" s="4">
        <v>37.5</v>
      </c>
      <c r="I82" s="4">
        <v>59.0</v>
      </c>
      <c r="J82" s="4">
        <v>45.303</v>
      </c>
      <c r="K82" s="6">
        <v>0.0</v>
      </c>
      <c r="L82" s="4" t="s">
        <v>394</v>
      </c>
      <c r="M82" s="6" t="s">
        <v>35</v>
      </c>
    </row>
    <row r="83" ht="15.75" customHeight="1">
      <c r="A83" s="4" t="s">
        <v>395</v>
      </c>
      <c r="B83" s="4" t="s">
        <v>335</v>
      </c>
      <c r="C83" s="4" t="s">
        <v>396</v>
      </c>
      <c r="D83" s="4" t="s">
        <v>392</v>
      </c>
      <c r="E83" s="4" t="s">
        <v>393</v>
      </c>
      <c r="F83" s="4">
        <v>5.0</v>
      </c>
      <c r="G83" s="4">
        <v>75.0</v>
      </c>
      <c r="H83" s="4">
        <v>37.5</v>
      </c>
      <c r="I83" s="4">
        <v>59.0</v>
      </c>
      <c r="J83" s="4">
        <v>45.303</v>
      </c>
      <c r="K83" s="6">
        <v>0.0</v>
      </c>
      <c r="L83" s="4" t="s">
        <v>394</v>
      </c>
      <c r="M83" s="6" t="s">
        <v>35</v>
      </c>
    </row>
    <row r="84" ht="15.75" customHeight="1">
      <c r="A84" s="4" t="s">
        <v>397</v>
      </c>
      <c r="B84" s="4" t="s">
        <v>335</v>
      </c>
      <c r="C84" s="4" t="s">
        <v>398</v>
      </c>
      <c r="D84" s="4" t="s">
        <v>399</v>
      </c>
      <c r="E84" s="4" t="s">
        <v>400</v>
      </c>
      <c r="F84" s="4">
        <v>4.5</v>
      </c>
      <c r="G84" s="4">
        <v>100.0</v>
      </c>
      <c r="H84" s="4">
        <v>66.67</v>
      </c>
      <c r="I84" s="4">
        <v>99.0</v>
      </c>
      <c r="J84" s="4">
        <v>76.793</v>
      </c>
      <c r="K84" s="6">
        <v>-4.572676214</v>
      </c>
      <c r="L84" s="4" t="s">
        <v>401</v>
      </c>
      <c r="M84" s="7"/>
    </row>
    <row r="85" ht="15.75" customHeight="1">
      <c r="A85" s="4" t="s">
        <v>402</v>
      </c>
      <c r="B85" s="4" t="s">
        <v>335</v>
      </c>
      <c r="C85" s="4" t="s">
        <v>403</v>
      </c>
      <c r="D85" s="4" t="s">
        <v>404</v>
      </c>
      <c r="E85" s="4" t="s">
        <v>405</v>
      </c>
      <c r="F85" s="4">
        <v>4.0</v>
      </c>
      <c r="G85" s="4">
        <v>100.0</v>
      </c>
      <c r="H85" s="4">
        <v>30.0</v>
      </c>
      <c r="I85" s="4">
        <v>40.0</v>
      </c>
      <c r="J85" s="4">
        <v>63.673</v>
      </c>
      <c r="K85" s="6">
        <v>0.0</v>
      </c>
      <c r="L85" s="4" t="s">
        <v>406</v>
      </c>
      <c r="M85" s="6" t="s">
        <v>50</v>
      </c>
    </row>
    <row r="86" ht="15.75" customHeight="1">
      <c r="A86" s="4" t="s">
        <v>407</v>
      </c>
      <c r="B86" s="4" t="s">
        <v>335</v>
      </c>
      <c r="C86" s="4" t="s">
        <v>408</v>
      </c>
      <c r="D86" s="4" t="s">
        <v>409</v>
      </c>
      <c r="E86" s="4" t="s">
        <v>410</v>
      </c>
      <c r="F86" s="4">
        <v>4.5</v>
      </c>
      <c r="G86" s="4">
        <v>83.33333333333334</v>
      </c>
      <c r="H86" s="4">
        <v>75.0</v>
      </c>
      <c r="I86" s="4">
        <v>100.0</v>
      </c>
      <c r="J86" s="4">
        <v>100.0</v>
      </c>
      <c r="K86" s="6">
        <v>-1.931854971</v>
      </c>
      <c r="L86" s="4" t="s">
        <v>411</v>
      </c>
      <c r="M86" s="6" t="s">
        <v>35</v>
      </c>
    </row>
    <row r="87" ht="15.75" customHeight="1">
      <c r="A87" s="4" t="s">
        <v>412</v>
      </c>
      <c r="B87" s="4" t="s">
        <v>413</v>
      </c>
      <c r="C87" s="4" t="s">
        <v>414</v>
      </c>
      <c r="D87" s="4" t="s">
        <v>415</v>
      </c>
      <c r="E87" s="4" t="s">
        <v>416</v>
      </c>
      <c r="F87" s="4">
        <v>5.0</v>
      </c>
      <c r="G87" s="4">
        <v>53.33333333333334</v>
      </c>
      <c r="H87" s="4">
        <v>74.07</v>
      </c>
      <c r="I87" s="4">
        <v>100.0</v>
      </c>
      <c r="J87" s="4">
        <v>99.019</v>
      </c>
      <c r="K87" s="6">
        <v>-10.34617026</v>
      </c>
      <c r="L87" s="4" t="s">
        <v>417</v>
      </c>
      <c r="M87" s="7"/>
    </row>
    <row r="88" ht="15.75" customHeight="1">
      <c r="A88" s="4" t="s">
        <v>418</v>
      </c>
      <c r="B88" s="4" t="s">
        <v>413</v>
      </c>
      <c r="C88" s="4" t="s">
        <v>419</v>
      </c>
      <c r="D88" s="4" t="s">
        <v>420</v>
      </c>
      <c r="E88" s="4" t="s">
        <v>421</v>
      </c>
      <c r="F88" s="4">
        <v>5.0</v>
      </c>
      <c r="G88" s="4">
        <v>68.75</v>
      </c>
      <c r="H88" s="4">
        <v>68.75</v>
      </c>
      <c r="I88" s="4">
        <v>100.0</v>
      </c>
      <c r="J88" s="4">
        <v>100.0</v>
      </c>
      <c r="K88" s="6">
        <v>-2.308746063</v>
      </c>
      <c r="L88" s="4" t="s">
        <v>422</v>
      </c>
      <c r="M88" s="7"/>
    </row>
    <row r="89" ht="15.75" customHeight="1">
      <c r="A89" s="4" t="s">
        <v>423</v>
      </c>
      <c r="B89" s="4" t="s">
        <v>413</v>
      </c>
      <c r="C89" s="4" t="s">
        <v>424</v>
      </c>
      <c r="D89" s="4" t="s">
        <v>425</v>
      </c>
      <c r="E89" s="4" t="s">
        <v>426</v>
      </c>
      <c r="F89" s="4">
        <v>5.0</v>
      </c>
      <c r="G89" s="4">
        <v>47.82608695652174</v>
      </c>
      <c r="H89" s="4">
        <v>43.33</v>
      </c>
      <c r="I89" s="4">
        <v>90.0</v>
      </c>
      <c r="J89" s="4">
        <v>64.668</v>
      </c>
      <c r="K89" s="6">
        <v>-1.217796923</v>
      </c>
      <c r="L89" s="4" t="s">
        <v>427</v>
      </c>
      <c r="M89" s="6" t="s">
        <v>35</v>
      </c>
    </row>
    <row r="90" ht="15.75" customHeight="1">
      <c r="A90" s="4" t="s">
        <v>428</v>
      </c>
      <c r="B90" s="4" t="s">
        <v>413</v>
      </c>
      <c r="C90" s="4" t="s">
        <v>429</v>
      </c>
      <c r="D90" s="4" t="s">
        <v>430</v>
      </c>
      <c r="E90" s="4" t="s">
        <v>431</v>
      </c>
      <c r="F90" s="4">
        <v>4.5</v>
      </c>
      <c r="G90" s="4">
        <v>58.33333333333334</v>
      </c>
      <c r="H90" s="4">
        <v>41.67</v>
      </c>
      <c r="I90" s="4">
        <v>96.0</v>
      </c>
      <c r="J90" s="4">
        <v>100.0</v>
      </c>
      <c r="K90" s="6">
        <v>0.2453497768</v>
      </c>
      <c r="L90" s="4" t="s">
        <v>432</v>
      </c>
      <c r="M90" s="6" t="s">
        <v>35</v>
      </c>
    </row>
    <row r="91" ht="15.75" customHeight="1">
      <c r="A91" s="4" t="s">
        <v>433</v>
      </c>
      <c r="B91" s="4" t="s">
        <v>413</v>
      </c>
      <c r="C91" s="4" t="s">
        <v>434</v>
      </c>
      <c r="D91" s="4" t="s">
        <v>435</v>
      </c>
      <c r="E91" s="4" t="s">
        <v>436</v>
      </c>
      <c r="F91" s="4">
        <v>4.5</v>
      </c>
      <c r="G91" s="4">
        <v>100.0</v>
      </c>
      <c r="H91" s="4">
        <v>88.89</v>
      </c>
      <c r="I91" s="4">
        <v>98.0</v>
      </c>
      <c r="J91" s="4">
        <v>89.772</v>
      </c>
      <c r="K91" s="6">
        <v>-10.65510494</v>
      </c>
      <c r="L91" s="4" t="s">
        <v>437</v>
      </c>
      <c r="M91" s="7"/>
    </row>
    <row r="92" ht="15.75" customHeight="1">
      <c r="A92" s="4" t="s">
        <v>438</v>
      </c>
      <c r="B92" s="4" t="s">
        <v>413</v>
      </c>
      <c r="C92" s="4" t="s">
        <v>439</v>
      </c>
      <c r="D92" s="4" t="s">
        <v>440</v>
      </c>
      <c r="E92" s="4" t="s">
        <v>441</v>
      </c>
      <c r="F92" s="4">
        <v>4.0</v>
      </c>
      <c r="G92" s="4">
        <v>66.66666666666666</v>
      </c>
      <c r="H92" s="4">
        <v>66.67</v>
      </c>
      <c r="I92" s="4">
        <v>100.0</v>
      </c>
      <c r="J92" s="4">
        <v>92.49</v>
      </c>
      <c r="K92" s="6">
        <v>-2.211545966</v>
      </c>
      <c r="L92" s="4" t="s">
        <v>442</v>
      </c>
      <c r="M92" s="7"/>
    </row>
    <row r="93" ht="15.75" customHeight="1">
      <c r="A93" s="4" t="s">
        <v>443</v>
      </c>
      <c r="B93" s="4" t="s">
        <v>413</v>
      </c>
      <c r="C93" s="4" t="s">
        <v>444</v>
      </c>
      <c r="D93" s="4" t="s">
        <v>445</v>
      </c>
      <c r="E93" s="4" t="s">
        <v>446</v>
      </c>
      <c r="F93" s="4">
        <v>4.0</v>
      </c>
      <c r="G93" s="4">
        <v>100.0</v>
      </c>
      <c r="H93" s="4">
        <v>41.67</v>
      </c>
      <c r="I93" s="4">
        <v>99.0</v>
      </c>
      <c r="J93" s="4">
        <v>95.681</v>
      </c>
      <c r="K93" s="6">
        <v>0.0826238258</v>
      </c>
      <c r="L93" s="4" t="s">
        <v>447</v>
      </c>
      <c r="M93" s="6" t="s">
        <v>50</v>
      </c>
    </row>
    <row r="94" ht="15.75" customHeight="1">
      <c r="A94" s="4" t="s">
        <v>448</v>
      </c>
      <c r="B94" s="4" t="s">
        <v>413</v>
      </c>
      <c r="C94" s="4" t="s">
        <v>449</v>
      </c>
      <c r="D94" s="4" t="s">
        <v>450</v>
      </c>
      <c r="E94" s="4" t="s">
        <v>451</v>
      </c>
      <c r="F94" s="4">
        <v>5.0</v>
      </c>
      <c r="G94" s="4">
        <v>100.0</v>
      </c>
      <c r="H94" s="4">
        <v>72.73</v>
      </c>
      <c r="I94" s="4">
        <v>83.0</v>
      </c>
      <c r="J94" s="4">
        <v>49.133</v>
      </c>
      <c r="K94" s="6">
        <v>-7.936441482</v>
      </c>
      <c r="L94" s="4" t="s">
        <v>452</v>
      </c>
      <c r="M94" s="7"/>
    </row>
    <row r="95" ht="15.75" customHeight="1">
      <c r="A95" s="4" t="s">
        <v>453</v>
      </c>
      <c r="B95" s="4" t="s">
        <v>413</v>
      </c>
      <c r="C95" s="4" t="s">
        <v>454</v>
      </c>
      <c r="D95" s="4" t="s">
        <v>455</v>
      </c>
      <c r="E95" s="4" t="s">
        <v>456</v>
      </c>
      <c r="F95" s="4">
        <v>4.5</v>
      </c>
      <c r="G95" s="4">
        <v>64.70588235294117</v>
      </c>
      <c r="H95" s="4">
        <v>47.06</v>
      </c>
      <c r="I95" s="4">
        <v>97.0</v>
      </c>
      <c r="J95" s="4">
        <v>70.244</v>
      </c>
      <c r="K95" s="6">
        <v>0.1094165421</v>
      </c>
      <c r="L95" s="4" t="s">
        <v>457</v>
      </c>
      <c r="M95" s="6" t="s">
        <v>35</v>
      </c>
    </row>
    <row r="96" ht="15.75" customHeight="1">
      <c r="A96" s="4" t="s">
        <v>458</v>
      </c>
      <c r="B96" s="4" t="s">
        <v>413</v>
      </c>
      <c r="C96" s="4" t="s">
        <v>459</v>
      </c>
      <c r="D96" s="4" t="s">
        <v>460</v>
      </c>
      <c r="E96" s="4" t="s">
        <v>461</v>
      </c>
      <c r="F96" s="4">
        <v>4.0</v>
      </c>
      <c r="G96" s="4">
        <v>83.33333333333334</v>
      </c>
      <c r="H96" s="4">
        <v>33.33</v>
      </c>
      <c r="I96" s="4">
        <v>96.0</v>
      </c>
      <c r="J96" s="4">
        <v>57.501</v>
      </c>
      <c r="K96" s="6">
        <v>0.0</v>
      </c>
      <c r="L96" s="4" t="s">
        <v>462</v>
      </c>
      <c r="M96" s="6" t="s">
        <v>50</v>
      </c>
    </row>
    <row r="97" ht="15.75" customHeight="1">
      <c r="A97" s="4" t="s">
        <v>463</v>
      </c>
      <c r="B97" s="4" t="s">
        <v>413</v>
      </c>
      <c r="C97" s="4" t="s">
        <v>464</v>
      </c>
      <c r="D97" s="4" t="s">
        <v>465</v>
      </c>
      <c r="E97" s="4" t="s">
        <v>466</v>
      </c>
      <c r="F97" s="4">
        <v>4.0</v>
      </c>
      <c r="G97" s="4">
        <v>100.0</v>
      </c>
      <c r="H97" s="4">
        <v>37.5</v>
      </c>
      <c r="I97" s="4">
        <v>97.0</v>
      </c>
      <c r="J97" s="4">
        <v>62.831</v>
      </c>
      <c r="K97" s="6">
        <v>-0.1246672427</v>
      </c>
      <c r="L97" s="4" t="s">
        <v>467</v>
      </c>
      <c r="M97" s="6" t="s">
        <v>50</v>
      </c>
    </row>
    <row r="98" ht="15.75" customHeight="1">
      <c r="A98" s="4" t="s">
        <v>468</v>
      </c>
      <c r="B98" s="4" t="s">
        <v>413</v>
      </c>
      <c r="C98" s="4" t="s">
        <v>469</v>
      </c>
      <c r="D98" s="4" t="s">
        <v>470</v>
      </c>
      <c r="E98" s="4" t="s">
        <v>471</v>
      </c>
      <c r="F98" s="4">
        <v>3.0</v>
      </c>
      <c r="G98" s="4">
        <v>37.5</v>
      </c>
      <c r="H98" s="4">
        <v>33.33</v>
      </c>
      <c r="I98" s="4">
        <v>86.0</v>
      </c>
      <c r="J98" s="4">
        <v>75.216</v>
      </c>
      <c r="K98" s="6">
        <v>0.116777046</v>
      </c>
      <c r="L98" s="4" t="s">
        <v>472</v>
      </c>
      <c r="M98" s="6" t="s">
        <v>35</v>
      </c>
    </row>
    <row r="99" ht="15.75" customHeight="1">
      <c r="A99" s="4" t="s">
        <v>473</v>
      </c>
      <c r="B99" s="4" t="s">
        <v>413</v>
      </c>
      <c r="C99" s="4" t="s">
        <v>413</v>
      </c>
      <c r="D99" s="4" t="s">
        <v>474</v>
      </c>
      <c r="E99" s="4" t="s">
        <v>475</v>
      </c>
      <c r="F99" s="4">
        <v>4.5</v>
      </c>
      <c r="G99" s="4">
        <v>57.14285714285714</v>
      </c>
      <c r="H99" s="4">
        <v>42.86</v>
      </c>
      <c r="I99" s="4">
        <v>99.0</v>
      </c>
      <c r="J99" s="4">
        <v>70.631</v>
      </c>
      <c r="K99" s="6">
        <v>0.0</v>
      </c>
      <c r="L99" s="4" t="s">
        <v>476</v>
      </c>
      <c r="M99" s="6" t="s">
        <v>35</v>
      </c>
    </row>
    <row r="100" ht="15.75" customHeight="1">
      <c r="A100" s="4" t="s">
        <v>477</v>
      </c>
      <c r="B100" s="4" t="s">
        <v>413</v>
      </c>
      <c r="C100" s="4" t="s">
        <v>478</v>
      </c>
      <c r="D100" s="4" t="s">
        <v>479</v>
      </c>
      <c r="E100" s="4" t="s">
        <v>480</v>
      </c>
      <c r="F100" s="4">
        <v>5.0</v>
      </c>
      <c r="G100" s="4">
        <v>91.66666666666666</v>
      </c>
      <c r="H100" s="4">
        <v>50.0</v>
      </c>
      <c r="I100" s="4">
        <v>99.0</v>
      </c>
      <c r="J100" s="4">
        <v>99.405</v>
      </c>
      <c r="K100" s="6">
        <v>0.0</v>
      </c>
      <c r="L100" s="4" t="s">
        <v>481</v>
      </c>
      <c r="M100" s="6" t="s">
        <v>50</v>
      </c>
    </row>
    <row r="101" ht="15.75" customHeight="1">
      <c r="A101" s="4" t="s">
        <v>482</v>
      </c>
      <c r="B101" s="4" t="s">
        <v>413</v>
      </c>
      <c r="C101" s="4" t="s">
        <v>483</v>
      </c>
      <c r="D101" s="4" t="s">
        <v>484</v>
      </c>
      <c r="E101" s="4" t="s">
        <v>485</v>
      </c>
      <c r="F101" s="4">
        <v>4.5</v>
      </c>
      <c r="G101" s="4">
        <v>100.0</v>
      </c>
      <c r="H101" s="4">
        <v>100.0</v>
      </c>
      <c r="I101" s="4">
        <v>98.0</v>
      </c>
      <c r="J101" s="4">
        <v>99.207</v>
      </c>
      <c r="K101" s="6">
        <v>-3.98081722</v>
      </c>
      <c r="L101" s="4" t="s">
        <v>486</v>
      </c>
      <c r="M101" s="7"/>
    </row>
    <row r="102" ht="15.75" customHeight="1">
      <c r="A102" s="4" t="s">
        <v>487</v>
      </c>
      <c r="B102" s="4" t="s">
        <v>413</v>
      </c>
      <c r="C102" s="4" t="s">
        <v>330</v>
      </c>
      <c r="D102" s="4" t="s">
        <v>488</v>
      </c>
      <c r="E102" s="4" t="s">
        <v>485</v>
      </c>
      <c r="F102" s="4">
        <v>6.5</v>
      </c>
      <c r="G102" s="4">
        <v>68.42105263157895</v>
      </c>
      <c r="H102" s="4">
        <v>36.84</v>
      </c>
      <c r="I102" s="4">
        <v>93.0</v>
      </c>
      <c r="J102" s="4">
        <v>64.593</v>
      </c>
      <c r="K102" s="6">
        <v>0.04123078159</v>
      </c>
      <c r="L102" s="4" t="s">
        <v>489</v>
      </c>
      <c r="M102" s="6" t="s">
        <v>35</v>
      </c>
    </row>
    <row r="103" ht="15.75" customHeight="1">
      <c r="A103" s="4" t="s">
        <v>490</v>
      </c>
      <c r="B103" s="4" t="s">
        <v>413</v>
      </c>
      <c r="C103" s="4" t="s">
        <v>491</v>
      </c>
      <c r="D103" s="4" t="s">
        <v>492</v>
      </c>
      <c r="E103" s="4" t="s">
        <v>485</v>
      </c>
      <c r="F103" s="4">
        <v>5.5</v>
      </c>
      <c r="G103" s="4">
        <v>64.70588235294117</v>
      </c>
      <c r="H103" s="4">
        <v>47.06</v>
      </c>
      <c r="I103" s="4">
        <v>98.0</v>
      </c>
      <c r="J103" s="4">
        <v>98.034</v>
      </c>
      <c r="K103" s="6">
        <v>0.0</v>
      </c>
      <c r="L103" s="4" t="s">
        <v>493</v>
      </c>
      <c r="M103" s="6" t="s">
        <v>35</v>
      </c>
    </row>
    <row r="104" ht="15.75" customHeight="1">
      <c r="A104" s="4" t="s">
        <v>494</v>
      </c>
      <c r="B104" s="4" t="s">
        <v>413</v>
      </c>
      <c r="C104" s="4" t="s">
        <v>495</v>
      </c>
      <c r="D104" s="4" t="s">
        <v>496</v>
      </c>
      <c r="E104" s="4" t="s">
        <v>485</v>
      </c>
      <c r="F104" s="4">
        <v>5.5</v>
      </c>
      <c r="G104" s="4">
        <v>58.82352941176471</v>
      </c>
      <c r="H104" s="4">
        <v>47.06</v>
      </c>
      <c r="I104" s="4">
        <v>100.0</v>
      </c>
      <c r="J104" s="4">
        <v>93.299</v>
      </c>
      <c r="K104" s="6">
        <v>0.0</v>
      </c>
      <c r="L104" s="4" t="s">
        <v>497</v>
      </c>
      <c r="M104" s="6" t="s">
        <v>35</v>
      </c>
    </row>
    <row r="105" ht="15.75" customHeight="1">
      <c r="A105" s="4" t="s">
        <v>498</v>
      </c>
      <c r="B105" s="4" t="s">
        <v>413</v>
      </c>
      <c r="C105" s="4" t="s">
        <v>499</v>
      </c>
      <c r="D105" s="4" t="s">
        <v>500</v>
      </c>
      <c r="E105" s="4" t="s">
        <v>485</v>
      </c>
      <c r="F105" s="4">
        <v>5.5</v>
      </c>
      <c r="G105" s="4">
        <v>61.90476190476191</v>
      </c>
      <c r="H105" s="4">
        <v>38.1</v>
      </c>
      <c r="I105" s="4">
        <v>36.0</v>
      </c>
      <c r="J105" s="4">
        <v>68.382</v>
      </c>
      <c r="K105" s="6">
        <v>0.1881322505</v>
      </c>
      <c r="L105" s="4" t="s">
        <v>501</v>
      </c>
      <c r="M105" s="6" t="s">
        <v>35</v>
      </c>
    </row>
    <row r="106" ht="15.75" customHeight="1">
      <c r="A106" s="4" t="s">
        <v>502</v>
      </c>
      <c r="B106" s="4" t="s">
        <v>413</v>
      </c>
      <c r="C106" s="4" t="s">
        <v>503</v>
      </c>
      <c r="D106" s="4" t="s">
        <v>504</v>
      </c>
      <c r="E106" s="4" t="s">
        <v>485</v>
      </c>
      <c r="F106" s="4">
        <v>4.5</v>
      </c>
      <c r="G106" s="4">
        <v>60.0</v>
      </c>
      <c r="H106" s="4">
        <v>46.67</v>
      </c>
      <c r="I106" s="4">
        <v>100.0</v>
      </c>
      <c r="J106" s="4">
        <v>81.944</v>
      </c>
      <c r="K106" s="6">
        <v>-2.899405472</v>
      </c>
      <c r="L106" s="4" t="s">
        <v>505</v>
      </c>
      <c r="M106" s="7"/>
    </row>
    <row r="107" ht="15.75" customHeight="1">
      <c r="A107" s="4" t="s">
        <v>506</v>
      </c>
      <c r="B107" s="4" t="s">
        <v>413</v>
      </c>
      <c r="C107" s="4" t="s">
        <v>507</v>
      </c>
      <c r="D107" s="4" t="s">
        <v>508</v>
      </c>
      <c r="E107" s="4" t="s">
        <v>485</v>
      </c>
      <c r="F107" s="4">
        <v>5.0</v>
      </c>
      <c r="G107" s="4">
        <v>69.23076923076923</v>
      </c>
      <c r="H107" s="4">
        <v>61.54</v>
      </c>
      <c r="I107" s="4">
        <v>98.0</v>
      </c>
      <c r="J107" s="4">
        <v>67.268</v>
      </c>
      <c r="K107" s="6">
        <v>-2.978587407</v>
      </c>
      <c r="L107" s="4" t="s">
        <v>509</v>
      </c>
      <c r="M107" s="7"/>
    </row>
    <row r="108" ht="15.75" customHeight="1">
      <c r="A108" s="4" t="s">
        <v>510</v>
      </c>
      <c r="B108" s="4" t="s">
        <v>413</v>
      </c>
      <c r="C108" s="4" t="s">
        <v>511</v>
      </c>
      <c r="D108" s="4" t="s">
        <v>512</v>
      </c>
      <c r="E108" s="4" t="s">
        <v>485</v>
      </c>
      <c r="F108" s="4">
        <v>5.5</v>
      </c>
      <c r="G108" s="4">
        <v>52.94117647058824</v>
      </c>
      <c r="H108" s="4">
        <v>52.94</v>
      </c>
      <c r="I108" s="4">
        <v>25.0</v>
      </c>
      <c r="J108" s="4">
        <v>49.771</v>
      </c>
      <c r="K108" s="6">
        <v>2.73519374E-4</v>
      </c>
      <c r="L108" s="4" t="s">
        <v>513</v>
      </c>
      <c r="M108" s="6" t="s">
        <v>35</v>
      </c>
    </row>
    <row r="109" ht="15.75" customHeight="1">
      <c r="A109" s="4" t="s">
        <v>514</v>
      </c>
      <c r="B109" s="4" t="s">
        <v>413</v>
      </c>
      <c r="C109" s="4" t="s">
        <v>515</v>
      </c>
      <c r="D109" s="4" t="s">
        <v>516</v>
      </c>
      <c r="E109" s="4" t="s">
        <v>485</v>
      </c>
      <c r="F109" s="4">
        <v>5.5</v>
      </c>
      <c r="G109" s="4">
        <v>82.35294117647058</v>
      </c>
      <c r="H109" s="4">
        <v>52.94</v>
      </c>
      <c r="I109" s="4">
        <v>98.0</v>
      </c>
      <c r="J109" s="4">
        <v>88.173</v>
      </c>
      <c r="K109" s="6">
        <v>-0.5903880692</v>
      </c>
      <c r="L109" s="4" t="s">
        <v>517</v>
      </c>
      <c r="M109" s="6" t="s">
        <v>50</v>
      </c>
    </row>
    <row r="110" ht="15.75" customHeight="1">
      <c r="A110" s="4" t="s">
        <v>518</v>
      </c>
      <c r="B110" s="4" t="s">
        <v>413</v>
      </c>
      <c r="C110" s="4" t="s">
        <v>519</v>
      </c>
      <c r="D110" s="4" t="s">
        <v>520</v>
      </c>
      <c r="E110" s="4" t="s">
        <v>485</v>
      </c>
      <c r="F110" s="4">
        <v>5.5</v>
      </c>
      <c r="G110" s="4">
        <v>61.11111111111111</v>
      </c>
      <c r="H110" s="4">
        <v>50.0</v>
      </c>
      <c r="I110" s="4">
        <v>100.0</v>
      </c>
      <c r="J110" s="4">
        <v>99.156</v>
      </c>
      <c r="K110" s="6">
        <v>-3.895806615</v>
      </c>
      <c r="L110" s="4" t="s">
        <v>521</v>
      </c>
      <c r="M110" s="7"/>
    </row>
    <row r="111" ht="15.75" customHeight="1">
      <c r="A111" s="4" t="s">
        <v>522</v>
      </c>
      <c r="B111" s="4" t="s">
        <v>413</v>
      </c>
      <c r="C111" s="4" t="s">
        <v>523</v>
      </c>
      <c r="D111" s="4" t="s">
        <v>524</v>
      </c>
      <c r="E111" s="4" t="s">
        <v>485</v>
      </c>
      <c r="F111" s="4">
        <v>5.0</v>
      </c>
      <c r="G111" s="4">
        <v>61.53846153846154</v>
      </c>
      <c r="H111" s="4">
        <v>61.54</v>
      </c>
      <c r="I111" s="4">
        <v>67.0</v>
      </c>
      <c r="J111" s="4">
        <v>65.319</v>
      </c>
      <c r="K111" s="6">
        <v>-1.442175314</v>
      </c>
      <c r="L111" s="4" t="s">
        <v>525</v>
      </c>
      <c r="M111" s="6" t="s">
        <v>35</v>
      </c>
    </row>
    <row r="112" ht="15.75" customHeight="1">
      <c r="A112" s="4" t="s">
        <v>526</v>
      </c>
      <c r="B112" s="4" t="s">
        <v>413</v>
      </c>
      <c r="C112" s="4" t="s">
        <v>527</v>
      </c>
      <c r="D112" s="4" t="s">
        <v>528</v>
      </c>
      <c r="E112" s="4" t="s">
        <v>485</v>
      </c>
      <c r="F112" s="4">
        <v>3.5</v>
      </c>
      <c r="G112" s="4">
        <v>52.63157894736842</v>
      </c>
      <c r="H112" s="4">
        <v>42.11</v>
      </c>
      <c r="I112" s="4">
        <v>100.0</v>
      </c>
      <c r="J112" s="4">
        <v>93.735</v>
      </c>
      <c r="K112" s="6">
        <v>0.07765854908</v>
      </c>
      <c r="L112" s="4" t="s">
        <v>529</v>
      </c>
      <c r="M112" s="6" t="s">
        <v>35</v>
      </c>
    </row>
    <row r="113" ht="15.75" customHeight="1">
      <c r="A113" s="4" t="s">
        <v>530</v>
      </c>
      <c r="B113" s="4" t="s">
        <v>413</v>
      </c>
      <c r="C113" s="4" t="s">
        <v>260</v>
      </c>
      <c r="D113" s="4" t="s">
        <v>531</v>
      </c>
      <c r="E113" s="4" t="s">
        <v>485</v>
      </c>
      <c r="F113" s="4">
        <v>5.0</v>
      </c>
      <c r="G113" s="4">
        <v>52.38095238095239</v>
      </c>
      <c r="H113" s="4">
        <v>57.14</v>
      </c>
      <c r="I113" s="4">
        <v>90.0</v>
      </c>
      <c r="J113" s="4">
        <v>82.051</v>
      </c>
      <c r="K113" s="6">
        <v>-3.160612466</v>
      </c>
      <c r="L113" s="4" t="s">
        <v>532</v>
      </c>
      <c r="M113" s="7"/>
    </row>
    <row r="114" ht="15.75" customHeight="1">
      <c r="A114" s="4" t="s">
        <v>533</v>
      </c>
      <c r="B114" s="4" t="s">
        <v>413</v>
      </c>
      <c r="C114" s="4" t="s">
        <v>534</v>
      </c>
      <c r="D114" s="4" t="s">
        <v>535</v>
      </c>
      <c r="E114" s="4" t="s">
        <v>485</v>
      </c>
      <c r="F114" s="4">
        <v>6.0</v>
      </c>
      <c r="G114" s="4">
        <v>70.58823529411765</v>
      </c>
      <c r="H114" s="4">
        <v>64.71</v>
      </c>
      <c r="I114" s="4">
        <v>97.0</v>
      </c>
      <c r="J114" s="4">
        <v>92.251</v>
      </c>
      <c r="K114" s="6">
        <v>-4.893656089</v>
      </c>
      <c r="L114" s="4" t="s">
        <v>536</v>
      </c>
      <c r="M114" s="7"/>
    </row>
    <row r="115" ht="15.75" customHeight="1">
      <c r="A115" s="4" t="s">
        <v>537</v>
      </c>
      <c r="B115" s="4" t="s">
        <v>413</v>
      </c>
      <c r="C115" s="4" t="s">
        <v>538</v>
      </c>
      <c r="D115" s="4" t="s">
        <v>539</v>
      </c>
      <c r="E115" s="4" t="s">
        <v>540</v>
      </c>
      <c r="F115" s="4">
        <v>5.0</v>
      </c>
      <c r="G115" s="4">
        <v>53.33333333333334</v>
      </c>
      <c r="H115" s="4">
        <v>40.0</v>
      </c>
      <c r="I115" s="4">
        <v>98.0</v>
      </c>
      <c r="J115" s="4">
        <v>84.912</v>
      </c>
      <c r="K115" s="6">
        <v>-0.2028952635</v>
      </c>
      <c r="L115" s="4" t="s">
        <v>541</v>
      </c>
      <c r="M115" s="6" t="s">
        <v>35</v>
      </c>
    </row>
    <row r="116" ht="15.75" customHeight="1">
      <c r="A116" s="4" t="s">
        <v>542</v>
      </c>
      <c r="B116" s="4" t="s">
        <v>413</v>
      </c>
      <c r="C116" s="4" t="s">
        <v>543</v>
      </c>
      <c r="D116" s="4" t="s">
        <v>544</v>
      </c>
      <c r="E116" s="4" t="s">
        <v>545</v>
      </c>
      <c r="F116" s="4">
        <v>4.0</v>
      </c>
      <c r="G116" s="4">
        <v>52.94117647058824</v>
      </c>
      <c r="H116" s="4">
        <v>41.18</v>
      </c>
      <c r="I116" s="4">
        <v>95.0</v>
      </c>
      <c r="J116" s="4">
        <v>73.073</v>
      </c>
      <c r="K116" s="6">
        <v>0.0</v>
      </c>
      <c r="L116" s="4" t="s">
        <v>546</v>
      </c>
      <c r="M116" s="6" t="s">
        <v>35</v>
      </c>
    </row>
    <row r="117" ht="15.75" customHeight="1">
      <c r="A117" s="4" t="s">
        <v>547</v>
      </c>
      <c r="B117" s="4" t="s">
        <v>413</v>
      </c>
      <c r="C117" s="4" t="s">
        <v>548</v>
      </c>
      <c r="D117" s="4" t="s">
        <v>549</v>
      </c>
      <c r="E117" s="4" t="s">
        <v>550</v>
      </c>
      <c r="F117" s="4">
        <v>5.0</v>
      </c>
      <c r="G117" s="4">
        <v>66.66666666666666</v>
      </c>
      <c r="H117" s="4">
        <v>37.5</v>
      </c>
      <c r="I117" s="4">
        <v>15.0</v>
      </c>
      <c r="J117" s="4">
        <v>40.187</v>
      </c>
      <c r="K117" s="6">
        <v>0.1019291371</v>
      </c>
      <c r="L117" s="4" t="s">
        <v>551</v>
      </c>
      <c r="M117" s="6" t="s">
        <v>35</v>
      </c>
    </row>
    <row r="118" ht="15.75" customHeight="1">
      <c r="A118" s="4" t="s">
        <v>552</v>
      </c>
      <c r="B118" s="4" t="s">
        <v>553</v>
      </c>
      <c r="C118" s="4" t="s">
        <v>554</v>
      </c>
      <c r="D118" s="4" t="s">
        <v>555</v>
      </c>
      <c r="E118" s="4" t="s">
        <v>556</v>
      </c>
      <c r="F118" s="4">
        <v>6.0</v>
      </c>
      <c r="G118" s="4">
        <v>100.0</v>
      </c>
      <c r="H118" s="4">
        <v>95.65</v>
      </c>
      <c r="I118" s="4">
        <v>99.0</v>
      </c>
      <c r="J118" s="4">
        <v>55.593</v>
      </c>
      <c r="K118" s="6">
        <v>-8.608225363</v>
      </c>
      <c r="L118" s="4" t="s">
        <v>557</v>
      </c>
      <c r="M118" s="7"/>
    </row>
    <row r="119" ht="15.75" customHeight="1">
      <c r="A119" s="4" t="s">
        <v>558</v>
      </c>
      <c r="B119" s="4" t="s">
        <v>553</v>
      </c>
      <c r="C119" s="4" t="s">
        <v>559</v>
      </c>
      <c r="D119" s="4" t="s">
        <v>560</v>
      </c>
      <c r="E119" s="4" t="s">
        <v>561</v>
      </c>
      <c r="F119" s="4">
        <v>5.0</v>
      </c>
      <c r="G119" s="4">
        <v>94.08866995073892</v>
      </c>
      <c r="H119" s="4">
        <v>68.0</v>
      </c>
      <c r="I119" s="4">
        <v>94.0</v>
      </c>
      <c r="J119" s="4">
        <v>67.166</v>
      </c>
      <c r="K119" s="6">
        <v>-3.434785202</v>
      </c>
      <c r="L119" s="4" t="s">
        <v>562</v>
      </c>
      <c r="M119" s="7"/>
    </row>
    <row r="120" ht="15.75" customHeight="1">
      <c r="A120" s="4" t="s">
        <v>563</v>
      </c>
      <c r="B120" s="4" t="s">
        <v>553</v>
      </c>
      <c r="C120" s="4" t="s">
        <v>564</v>
      </c>
      <c r="D120" s="4" t="s">
        <v>565</v>
      </c>
      <c r="E120" s="4" t="s">
        <v>566</v>
      </c>
      <c r="F120" s="4">
        <v>5.0</v>
      </c>
      <c r="G120" s="4">
        <v>53.48837209302325</v>
      </c>
      <c r="H120" s="4">
        <v>59.26</v>
      </c>
      <c r="I120" s="4">
        <v>96.0</v>
      </c>
      <c r="J120" s="4">
        <v>61.858</v>
      </c>
      <c r="K120" s="6">
        <v>-3.499316284</v>
      </c>
      <c r="L120" s="4" t="s">
        <v>567</v>
      </c>
      <c r="M120" s="7"/>
    </row>
    <row r="121" ht="15.75" customHeight="1">
      <c r="A121" s="4" t="s">
        <v>568</v>
      </c>
      <c r="B121" s="4" t="s">
        <v>553</v>
      </c>
      <c r="C121" s="4" t="s">
        <v>569</v>
      </c>
      <c r="D121" s="4" t="s">
        <v>570</v>
      </c>
      <c r="E121" s="4" t="s">
        <v>571</v>
      </c>
      <c r="F121" s="4">
        <v>6.5</v>
      </c>
      <c r="G121" s="4">
        <v>55.55555555555556</v>
      </c>
      <c r="H121" s="4">
        <v>44.44</v>
      </c>
      <c r="I121" s="4">
        <v>75.0</v>
      </c>
      <c r="J121" s="4">
        <v>57.695</v>
      </c>
      <c r="K121" s="6">
        <v>0.09044852214</v>
      </c>
      <c r="L121" s="4" t="s">
        <v>572</v>
      </c>
      <c r="M121" s="6" t="s">
        <v>35</v>
      </c>
    </row>
    <row r="122" ht="15.75" customHeight="1">
      <c r="A122" s="4" t="s">
        <v>573</v>
      </c>
      <c r="B122" s="4" t="s">
        <v>553</v>
      </c>
      <c r="C122" s="4" t="s">
        <v>574</v>
      </c>
      <c r="D122" s="4" t="s">
        <v>575</v>
      </c>
      <c r="E122" s="4" t="s">
        <v>576</v>
      </c>
      <c r="F122" s="4">
        <v>7.0</v>
      </c>
      <c r="G122" s="4">
        <v>42.85714285714285</v>
      </c>
      <c r="H122" s="4">
        <v>47.62</v>
      </c>
      <c r="I122" s="4">
        <v>93.0</v>
      </c>
      <c r="J122" s="4">
        <v>54.252</v>
      </c>
      <c r="K122" s="6">
        <v>-1.508645311</v>
      </c>
      <c r="L122" s="4" t="s">
        <v>577</v>
      </c>
      <c r="M122" s="6" t="s">
        <v>35</v>
      </c>
    </row>
    <row r="123" ht="15.75" customHeight="1">
      <c r="A123" s="4" t="s">
        <v>578</v>
      </c>
      <c r="B123" s="4" t="s">
        <v>553</v>
      </c>
      <c r="C123" s="4" t="s">
        <v>579</v>
      </c>
      <c r="D123" s="4" t="s">
        <v>580</v>
      </c>
      <c r="E123" s="4" t="s">
        <v>581</v>
      </c>
      <c r="F123" s="4">
        <v>6.0</v>
      </c>
      <c r="G123" s="4">
        <v>69.23076923076923</v>
      </c>
      <c r="H123" s="4">
        <v>76.92</v>
      </c>
      <c r="I123" s="4">
        <v>99.0</v>
      </c>
      <c r="J123" s="4">
        <v>99.668</v>
      </c>
      <c r="K123" s="6">
        <v>-5.97154669</v>
      </c>
      <c r="L123" s="4" t="s">
        <v>582</v>
      </c>
      <c r="M123" s="7"/>
    </row>
    <row r="124" ht="15.75" customHeight="1">
      <c r="A124" s="4" t="s">
        <v>583</v>
      </c>
      <c r="B124" s="4" t="s">
        <v>553</v>
      </c>
      <c r="C124" s="4" t="s">
        <v>584</v>
      </c>
      <c r="D124" s="4" t="s">
        <v>585</v>
      </c>
      <c r="E124" s="4" t="s">
        <v>586</v>
      </c>
      <c r="F124" s="4">
        <v>5.5</v>
      </c>
      <c r="G124" s="4">
        <v>57.14285714285714</v>
      </c>
      <c r="H124" s="4">
        <v>47.62</v>
      </c>
      <c r="I124" s="4">
        <v>1.0</v>
      </c>
      <c r="J124" s="4">
        <v>100.0</v>
      </c>
      <c r="K124" s="6">
        <v>-0.4713043579</v>
      </c>
      <c r="L124" s="4" t="s">
        <v>587</v>
      </c>
      <c r="M124" s="6" t="s">
        <v>29</v>
      </c>
    </row>
    <row r="125" ht="15.75" customHeight="1">
      <c r="A125" s="4" t="s">
        <v>588</v>
      </c>
      <c r="B125" s="4" t="s">
        <v>553</v>
      </c>
      <c r="C125" s="4" t="s">
        <v>589</v>
      </c>
      <c r="D125" s="4" t="s">
        <v>590</v>
      </c>
      <c r="E125" s="4" t="s">
        <v>591</v>
      </c>
      <c r="F125" s="4">
        <v>5.5</v>
      </c>
      <c r="G125" s="4">
        <v>57.04697986577181</v>
      </c>
      <c r="H125" s="4">
        <v>82.14</v>
      </c>
      <c r="I125" s="4">
        <v>20.0</v>
      </c>
      <c r="J125" s="4">
        <v>56.778</v>
      </c>
      <c r="K125" s="6">
        <v>-6.851746031</v>
      </c>
      <c r="L125" s="4" t="s">
        <v>592</v>
      </c>
      <c r="M125" s="7"/>
    </row>
    <row r="126" ht="15.75" customHeight="1">
      <c r="A126" s="4" t="s">
        <v>593</v>
      </c>
      <c r="B126" s="4" t="s">
        <v>553</v>
      </c>
      <c r="C126" s="4" t="s">
        <v>594</v>
      </c>
      <c r="D126" s="4" t="s">
        <v>595</v>
      </c>
      <c r="E126" s="4" t="s">
        <v>596</v>
      </c>
      <c r="F126" s="4">
        <v>6.5</v>
      </c>
      <c r="G126" s="4">
        <v>100.0</v>
      </c>
      <c r="H126" s="4">
        <v>87.1</v>
      </c>
      <c r="I126" s="4">
        <v>91.0</v>
      </c>
      <c r="J126" s="4">
        <v>66.411</v>
      </c>
      <c r="K126" s="6">
        <v>-9.67321369</v>
      </c>
      <c r="L126" s="4" t="s">
        <v>597</v>
      </c>
      <c r="M126" s="7"/>
    </row>
    <row r="127" ht="15.75" customHeight="1">
      <c r="A127" s="4" t="s">
        <v>598</v>
      </c>
      <c r="B127" s="4" t="s">
        <v>553</v>
      </c>
      <c r="C127" s="4" t="s">
        <v>599</v>
      </c>
      <c r="D127" s="4" t="s">
        <v>600</v>
      </c>
      <c r="E127" s="4" t="s">
        <v>601</v>
      </c>
      <c r="F127" s="4">
        <v>6.0</v>
      </c>
      <c r="G127" s="4">
        <v>63.88888888888889</v>
      </c>
      <c r="H127" s="4">
        <v>74.07</v>
      </c>
      <c r="I127" s="4">
        <v>100.0</v>
      </c>
      <c r="J127" s="4">
        <v>99.502</v>
      </c>
      <c r="K127" s="6">
        <v>-12.47958198</v>
      </c>
      <c r="L127" s="4" t="s">
        <v>602</v>
      </c>
      <c r="M127" s="7"/>
    </row>
    <row r="128" ht="15.75" customHeight="1">
      <c r="A128" s="4" t="s">
        <v>603</v>
      </c>
      <c r="B128" s="4" t="s">
        <v>553</v>
      </c>
      <c r="C128" s="4" t="s">
        <v>604</v>
      </c>
      <c r="D128" s="4" t="s">
        <v>605</v>
      </c>
      <c r="E128" s="4" t="s">
        <v>606</v>
      </c>
      <c r="F128" s="4">
        <v>5.0</v>
      </c>
      <c r="G128" s="4">
        <v>60.86956521739131</v>
      </c>
      <c r="H128" s="4">
        <v>55.56</v>
      </c>
      <c r="I128" s="4">
        <v>99.0</v>
      </c>
      <c r="J128" s="4">
        <v>68.138</v>
      </c>
      <c r="K128" s="6">
        <v>-1.82921041</v>
      </c>
      <c r="L128" s="4" t="s">
        <v>607</v>
      </c>
      <c r="M128" s="6" t="s">
        <v>35</v>
      </c>
    </row>
    <row r="129" ht="15.75" customHeight="1">
      <c r="A129" s="4" t="s">
        <v>608</v>
      </c>
      <c r="B129" s="4" t="s">
        <v>553</v>
      </c>
      <c r="C129" s="4" t="s">
        <v>609</v>
      </c>
      <c r="D129" s="4" t="s">
        <v>610</v>
      </c>
      <c r="E129" s="4" t="s">
        <v>611</v>
      </c>
      <c r="F129" s="4">
        <v>3.5</v>
      </c>
      <c r="G129" s="4">
        <v>63.63636363636363</v>
      </c>
      <c r="H129" s="4">
        <v>43.48</v>
      </c>
      <c r="I129" s="4">
        <v>8.0</v>
      </c>
      <c r="J129" s="4">
        <v>58.783</v>
      </c>
      <c r="K129" s="6">
        <v>-0.2359135763</v>
      </c>
      <c r="L129" s="4" t="s">
        <v>612</v>
      </c>
      <c r="M129" s="6" t="s">
        <v>29</v>
      </c>
    </row>
    <row r="130" ht="15.75" customHeight="1">
      <c r="A130" s="4" t="s">
        <v>613</v>
      </c>
      <c r="B130" s="4" t="s">
        <v>553</v>
      </c>
      <c r="C130" s="4" t="s">
        <v>614</v>
      </c>
      <c r="D130" s="4" t="s">
        <v>615</v>
      </c>
      <c r="E130" s="4" t="s">
        <v>616</v>
      </c>
      <c r="F130" s="4">
        <v>4.5</v>
      </c>
      <c r="G130" s="4">
        <v>80.0</v>
      </c>
      <c r="H130" s="4">
        <v>60.0</v>
      </c>
      <c r="I130" s="4">
        <v>3.0</v>
      </c>
      <c r="J130" s="4">
        <v>72.445</v>
      </c>
      <c r="K130" s="6">
        <v>0.0</v>
      </c>
      <c r="L130" s="4" t="s">
        <v>617</v>
      </c>
      <c r="M130" s="6" t="s">
        <v>29</v>
      </c>
    </row>
    <row r="131" ht="15.75" customHeight="1">
      <c r="A131" s="4" t="s">
        <v>618</v>
      </c>
      <c r="B131" s="4" t="s">
        <v>553</v>
      </c>
      <c r="C131" s="4" t="s">
        <v>619</v>
      </c>
      <c r="D131" s="4" t="s">
        <v>620</v>
      </c>
      <c r="E131" s="4" t="s">
        <v>621</v>
      </c>
      <c r="F131" s="4">
        <v>5.5</v>
      </c>
      <c r="G131" s="4">
        <v>60.0</v>
      </c>
      <c r="H131" s="4">
        <v>45.0</v>
      </c>
      <c r="I131" s="4">
        <v>30.0</v>
      </c>
      <c r="J131" s="4">
        <v>74.475</v>
      </c>
      <c r="K131" s="6">
        <v>0.1346519571</v>
      </c>
      <c r="L131" s="4" t="s">
        <v>622</v>
      </c>
      <c r="M131" s="6" t="s">
        <v>35</v>
      </c>
    </row>
    <row r="132" ht="15.75" customHeight="1">
      <c r="A132" s="4" t="s">
        <v>623</v>
      </c>
      <c r="B132" s="4" t="s">
        <v>553</v>
      </c>
      <c r="C132" s="4" t="s">
        <v>624</v>
      </c>
      <c r="D132" s="4" t="s">
        <v>625</v>
      </c>
      <c r="E132" s="4" t="s">
        <v>626</v>
      </c>
      <c r="F132" s="4">
        <v>4.5</v>
      </c>
      <c r="G132" s="4">
        <v>100.0</v>
      </c>
      <c r="H132" s="4">
        <v>45.45</v>
      </c>
      <c r="I132" s="4">
        <v>92.0</v>
      </c>
      <c r="J132" s="4">
        <v>53.83</v>
      </c>
      <c r="K132" s="6">
        <v>0.0</v>
      </c>
      <c r="L132" s="4" t="s">
        <v>627</v>
      </c>
      <c r="M132" s="6" t="s">
        <v>50</v>
      </c>
    </row>
    <row r="133" ht="15.75" customHeight="1">
      <c r="A133" s="4" t="s">
        <v>628</v>
      </c>
      <c r="B133" s="4" t="s">
        <v>629</v>
      </c>
      <c r="C133" s="4" t="s">
        <v>630</v>
      </c>
      <c r="D133" s="4" t="s">
        <v>631</v>
      </c>
      <c r="E133" s="4" t="s">
        <v>632</v>
      </c>
      <c r="F133" s="4">
        <v>5.5</v>
      </c>
      <c r="G133" s="4">
        <v>76.47058823529412</v>
      </c>
      <c r="H133" s="4">
        <v>58.82</v>
      </c>
      <c r="I133" s="4">
        <v>5.0</v>
      </c>
      <c r="J133" s="4">
        <v>91.0</v>
      </c>
      <c r="K133" s="6">
        <v>-1.73996918</v>
      </c>
      <c r="L133" s="4" t="s">
        <v>633</v>
      </c>
      <c r="M133" s="6" t="s">
        <v>29</v>
      </c>
    </row>
    <row r="134" ht="15.75" customHeight="1">
      <c r="A134" s="4" t="s">
        <v>634</v>
      </c>
      <c r="B134" s="4" t="s">
        <v>629</v>
      </c>
      <c r="C134" s="4" t="s">
        <v>635</v>
      </c>
      <c r="D134" s="4" t="s">
        <v>636</v>
      </c>
      <c r="E134" s="4" t="s">
        <v>637</v>
      </c>
      <c r="F134" s="4">
        <v>5.5</v>
      </c>
      <c r="G134" s="4">
        <v>89.47368421052632</v>
      </c>
      <c r="H134" s="4">
        <v>31.58</v>
      </c>
      <c r="I134" s="4">
        <v>88.0</v>
      </c>
      <c r="J134" s="4">
        <v>70.763</v>
      </c>
      <c r="K134" s="6">
        <v>-0.6115772837</v>
      </c>
      <c r="L134" s="4" t="s">
        <v>638</v>
      </c>
      <c r="M134" s="6" t="s">
        <v>50</v>
      </c>
    </row>
    <row r="135" ht="15.75" customHeight="1">
      <c r="A135" s="4" t="s">
        <v>639</v>
      </c>
      <c r="B135" s="4" t="s">
        <v>640</v>
      </c>
      <c r="C135" s="4" t="s">
        <v>641</v>
      </c>
      <c r="D135" s="4" t="s">
        <v>642</v>
      </c>
      <c r="E135" s="4" t="s">
        <v>643</v>
      </c>
      <c r="F135" s="4">
        <v>7.0</v>
      </c>
      <c r="G135" s="4">
        <v>70.0</v>
      </c>
      <c r="H135" s="4">
        <v>35.0</v>
      </c>
      <c r="I135" s="4">
        <v>89.0</v>
      </c>
      <c r="J135" s="4">
        <v>68.871</v>
      </c>
      <c r="K135" s="6">
        <v>-0.5640585336</v>
      </c>
      <c r="L135" s="4" t="s">
        <v>644</v>
      </c>
      <c r="M135" s="6" t="s">
        <v>35</v>
      </c>
    </row>
    <row r="136" ht="15.75" customHeight="1">
      <c r="A136" s="4" t="s">
        <v>645</v>
      </c>
      <c r="B136" s="4" t="s">
        <v>640</v>
      </c>
      <c r="C136" s="4" t="s">
        <v>640</v>
      </c>
      <c r="D136" s="4" t="s">
        <v>646</v>
      </c>
      <c r="E136" s="4" t="s">
        <v>647</v>
      </c>
      <c r="F136" s="4">
        <v>4.0</v>
      </c>
      <c r="G136" s="4">
        <v>75.0</v>
      </c>
      <c r="H136" s="4">
        <v>87.5</v>
      </c>
      <c r="I136" s="4">
        <v>95.0</v>
      </c>
      <c r="J136" s="4">
        <v>72.126</v>
      </c>
      <c r="K136" s="6">
        <v>-3.940224598</v>
      </c>
      <c r="L136" s="4" t="s">
        <v>648</v>
      </c>
      <c r="M136" s="7"/>
    </row>
    <row r="137" ht="15.75" customHeight="1">
      <c r="A137" s="4" t="s">
        <v>649</v>
      </c>
      <c r="B137" s="4" t="s">
        <v>640</v>
      </c>
      <c r="C137" s="4" t="s">
        <v>650</v>
      </c>
      <c r="D137" s="4" t="s">
        <v>651</v>
      </c>
      <c r="E137" s="4" t="s">
        <v>652</v>
      </c>
      <c r="F137" s="4">
        <v>5.5</v>
      </c>
      <c r="G137" s="4">
        <v>100.0</v>
      </c>
      <c r="H137" s="4">
        <v>93.75</v>
      </c>
      <c r="I137" s="4">
        <v>87.0</v>
      </c>
      <c r="J137" s="4">
        <v>58.998</v>
      </c>
      <c r="K137" s="6">
        <v>-5.018595053</v>
      </c>
      <c r="L137" s="4" t="s">
        <v>653</v>
      </c>
      <c r="M137" s="7"/>
    </row>
    <row r="138" ht="15.75" customHeight="1">
      <c r="A138" s="4" t="s">
        <v>654</v>
      </c>
      <c r="B138" s="4" t="s">
        <v>640</v>
      </c>
      <c r="C138" s="4" t="s">
        <v>655</v>
      </c>
      <c r="D138" s="4" t="s">
        <v>656</v>
      </c>
      <c r="E138" s="4" t="s">
        <v>657</v>
      </c>
      <c r="F138" s="4">
        <v>4.0</v>
      </c>
      <c r="G138" s="4">
        <v>60.0</v>
      </c>
      <c r="H138" s="4">
        <v>53.33</v>
      </c>
      <c r="I138" s="4">
        <v>93.0</v>
      </c>
      <c r="J138" s="4">
        <v>67.61</v>
      </c>
      <c r="K138" s="6">
        <v>-0.06667522336</v>
      </c>
      <c r="L138" s="4" t="s">
        <v>658</v>
      </c>
      <c r="M138" s="6" t="s">
        <v>35</v>
      </c>
    </row>
    <row r="139" ht="15.75" customHeight="1">
      <c r="A139" s="4" t="s">
        <v>659</v>
      </c>
      <c r="B139" s="4" t="s">
        <v>640</v>
      </c>
      <c r="C139" s="4" t="s">
        <v>660</v>
      </c>
      <c r="D139" s="4" t="s">
        <v>661</v>
      </c>
      <c r="E139" s="4" t="s">
        <v>662</v>
      </c>
      <c r="F139" s="4">
        <v>5.5</v>
      </c>
      <c r="G139" s="4">
        <v>80.0</v>
      </c>
      <c r="H139" s="4">
        <v>50.0</v>
      </c>
      <c r="I139" s="4">
        <v>93.0</v>
      </c>
      <c r="J139" s="4">
        <v>99.502</v>
      </c>
      <c r="K139" s="6">
        <v>-1.141144717</v>
      </c>
      <c r="L139" s="4" t="s">
        <v>663</v>
      </c>
      <c r="M139" s="6" t="s">
        <v>50</v>
      </c>
    </row>
    <row r="140" ht="15.75" customHeight="1">
      <c r="A140" s="4" t="s">
        <v>664</v>
      </c>
      <c r="B140" s="4" t="s">
        <v>665</v>
      </c>
      <c r="C140" s="4" t="s">
        <v>666</v>
      </c>
      <c r="D140" s="4" t="s">
        <v>667</v>
      </c>
      <c r="E140" s="4" t="s">
        <v>668</v>
      </c>
      <c r="F140" s="4">
        <v>5.0</v>
      </c>
      <c r="G140" s="4">
        <v>95.83333333333334</v>
      </c>
      <c r="H140" s="4">
        <v>79.17</v>
      </c>
      <c r="I140" s="4">
        <v>96.0</v>
      </c>
      <c r="J140" s="4">
        <v>77.822</v>
      </c>
      <c r="K140" s="6">
        <v>-5.976726958</v>
      </c>
      <c r="L140" s="4" t="s">
        <v>669</v>
      </c>
      <c r="M140" s="7"/>
    </row>
    <row r="141" ht="15.75" customHeight="1">
      <c r="A141" s="4" t="s">
        <v>670</v>
      </c>
      <c r="B141" s="4" t="s">
        <v>665</v>
      </c>
      <c r="C141" s="4" t="s">
        <v>665</v>
      </c>
      <c r="D141" s="4" t="s">
        <v>671</v>
      </c>
      <c r="E141" s="4" t="s">
        <v>672</v>
      </c>
      <c r="F141" s="4">
        <v>5.5</v>
      </c>
      <c r="G141" s="4">
        <v>55.55555555555556</v>
      </c>
      <c r="H141" s="4">
        <v>44.44</v>
      </c>
      <c r="I141" s="4">
        <v>99.0</v>
      </c>
      <c r="J141" s="4">
        <v>72.356</v>
      </c>
      <c r="K141" s="6">
        <v>0.0</v>
      </c>
      <c r="L141" s="4" t="s">
        <v>673</v>
      </c>
      <c r="M141" s="6" t="s">
        <v>35</v>
      </c>
    </row>
    <row r="142" ht="15.75" customHeight="1">
      <c r="A142" s="4" t="s">
        <v>674</v>
      </c>
      <c r="B142" s="4" t="s">
        <v>665</v>
      </c>
      <c r="C142" s="4" t="s">
        <v>675</v>
      </c>
      <c r="D142" s="4" t="s">
        <v>676</v>
      </c>
      <c r="E142" s="4" t="s">
        <v>677</v>
      </c>
      <c r="F142" s="4">
        <v>4.5</v>
      </c>
      <c r="G142" s="4">
        <v>66.66666666666666</v>
      </c>
      <c r="H142" s="4">
        <v>38.1</v>
      </c>
      <c r="I142" s="4">
        <v>92.0</v>
      </c>
      <c r="J142" s="4">
        <v>64.232</v>
      </c>
      <c r="K142" s="6">
        <v>0.2136877228</v>
      </c>
      <c r="L142" s="4" t="s">
        <v>678</v>
      </c>
      <c r="M142" s="6" t="s">
        <v>35</v>
      </c>
    </row>
    <row r="143" ht="15.75" customHeight="1">
      <c r="A143" s="4" t="s">
        <v>679</v>
      </c>
      <c r="B143" s="4" t="s">
        <v>665</v>
      </c>
      <c r="C143" s="4" t="s">
        <v>680</v>
      </c>
      <c r="D143" s="4" t="s">
        <v>681</v>
      </c>
      <c r="E143" s="4" t="s">
        <v>682</v>
      </c>
      <c r="F143" s="4">
        <v>4.5</v>
      </c>
      <c r="G143" s="4">
        <v>75.0</v>
      </c>
      <c r="H143" s="4">
        <v>69.23</v>
      </c>
      <c r="I143" s="4">
        <v>100.0</v>
      </c>
      <c r="J143" s="4">
        <v>95.836</v>
      </c>
      <c r="K143" s="6">
        <v>-5.82812442</v>
      </c>
      <c r="L143" s="4" t="s">
        <v>683</v>
      </c>
      <c r="M143" s="7"/>
    </row>
    <row r="144" ht="15.75" customHeight="1">
      <c r="A144" s="4" t="s">
        <v>684</v>
      </c>
      <c r="B144" s="4" t="s">
        <v>685</v>
      </c>
      <c r="C144" s="4" t="s">
        <v>685</v>
      </c>
      <c r="D144" s="4" t="s">
        <v>686</v>
      </c>
      <c r="E144" s="4" t="s">
        <v>687</v>
      </c>
      <c r="F144" s="4">
        <v>7.0</v>
      </c>
      <c r="G144" s="4">
        <v>55.00000000000001</v>
      </c>
      <c r="H144" s="4">
        <v>35.0</v>
      </c>
      <c r="I144" s="4">
        <v>93.0</v>
      </c>
      <c r="J144" s="4">
        <v>92.431</v>
      </c>
      <c r="K144" s="6">
        <v>0.0</v>
      </c>
      <c r="L144" s="4" t="s">
        <v>688</v>
      </c>
      <c r="M144" s="6" t="s">
        <v>35</v>
      </c>
    </row>
    <row r="145" ht="15.75" customHeight="1">
      <c r="A145" s="4" t="s">
        <v>689</v>
      </c>
      <c r="B145" s="4" t="s">
        <v>690</v>
      </c>
      <c r="C145" s="4" t="s">
        <v>691</v>
      </c>
      <c r="D145" s="4" t="s">
        <v>692</v>
      </c>
      <c r="E145" s="4" t="s">
        <v>693</v>
      </c>
      <c r="F145" s="4">
        <v>5.0</v>
      </c>
      <c r="G145" s="4">
        <v>60.86956521739131</v>
      </c>
      <c r="H145" s="4">
        <v>39.13</v>
      </c>
      <c r="I145" s="4">
        <v>2.0</v>
      </c>
      <c r="J145" s="4">
        <v>81.25</v>
      </c>
      <c r="K145" s="6">
        <v>-0.5369435719</v>
      </c>
      <c r="L145" s="4" t="s">
        <v>694</v>
      </c>
      <c r="M145" s="6" t="s">
        <v>29</v>
      </c>
    </row>
    <row r="146" ht="15.75" customHeight="1">
      <c r="A146" s="4" t="s">
        <v>695</v>
      </c>
      <c r="B146" s="4" t="s">
        <v>690</v>
      </c>
      <c r="C146" s="4" t="s">
        <v>696</v>
      </c>
      <c r="D146" s="4" t="s">
        <v>697</v>
      </c>
      <c r="E146" s="4" t="s">
        <v>693</v>
      </c>
      <c r="F146" s="4">
        <v>4.5</v>
      </c>
      <c r="G146" s="4">
        <v>60.86956521739131</v>
      </c>
      <c r="H146" s="4">
        <v>69.57</v>
      </c>
      <c r="I146" s="4">
        <v>36.0</v>
      </c>
      <c r="J146" s="4">
        <v>58.627</v>
      </c>
      <c r="K146" s="6">
        <v>-2.739341995</v>
      </c>
      <c r="L146" s="4" t="s">
        <v>698</v>
      </c>
      <c r="M146" s="7"/>
    </row>
    <row r="147" ht="15.75" customHeight="1">
      <c r="A147" s="4" t="s">
        <v>699</v>
      </c>
      <c r="B147" s="4" t="s">
        <v>690</v>
      </c>
      <c r="C147" s="4" t="s">
        <v>260</v>
      </c>
      <c r="D147" s="4" t="s">
        <v>700</v>
      </c>
      <c r="E147" s="4" t="s">
        <v>693</v>
      </c>
      <c r="F147" s="4">
        <v>4.0</v>
      </c>
      <c r="G147" s="4">
        <v>100.0</v>
      </c>
      <c r="H147" s="4">
        <v>52.17</v>
      </c>
      <c r="I147" s="4">
        <v>11.0</v>
      </c>
      <c r="J147" s="4">
        <v>71.508</v>
      </c>
      <c r="K147" s="6">
        <v>-1.588038716</v>
      </c>
      <c r="L147" s="4" t="s">
        <v>701</v>
      </c>
      <c r="M147" s="6" t="s">
        <v>50</v>
      </c>
    </row>
    <row r="148" ht="15.75" customHeight="1">
      <c r="A148" s="4" t="s">
        <v>702</v>
      </c>
      <c r="B148" s="4" t="s">
        <v>690</v>
      </c>
      <c r="C148" s="4" t="s">
        <v>703</v>
      </c>
      <c r="D148" s="4" t="s">
        <v>704</v>
      </c>
      <c r="E148" s="4" t="s">
        <v>693</v>
      </c>
      <c r="F148" s="4">
        <v>5.0</v>
      </c>
      <c r="G148" s="4">
        <v>100.0</v>
      </c>
      <c r="H148" s="4">
        <v>43.48</v>
      </c>
      <c r="I148" s="4">
        <v>13.0</v>
      </c>
      <c r="J148" s="4">
        <v>83.371</v>
      </c>
      <c r="K148" s="6">
        <v>0.0</v>
      </c>
      <c r="L148" s="4" t="s">
        <v>705</v>
      </c>
      <c r="M148" s="6" t="s">
        <v>50</v>
      </c>
    </row>
    <row r="149" ht="15.75" customHeight="1">
      <c r="A149" s="4" t="s">
        <v>706</v>
      </c>
      <c r="B149" s="4" t="s">
        <v>690</v>
      </c>
      <c r="C149" s="4" t="s">
        <v>707</v>
      </c>
      <c r="D149" s="4" t="s">
        <v>708</v>
      </c>
      <c r="E149" s="4" t="s">
        <v>693</v>
      </c>
      <c r="F149" s="4">
        <v>4.0</v>
      </c>
      <c r="G149" s="4">
        <v>56.52173913043478</v>
      </c>
      <c r="H149" s="4">
        <v>60.87</v>
      </c>
      <c r="I149" s="4">
        <v>13.0</v>
      </c>
      <c r="J149" s="4">
        <v>79.199</v>
      </c>
      <c r="K149" s="6">
        <v>-0.9625057733</v>
      </c>
      <c r="L149" s="4" t="s">
        <v>709</v>
      </c>
      <c r="M149" s="6" t="s">
        <v>35</v>
      </c>
    </row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K2">
    <cfRule type="cellIs" dxfId="0" priority="1" operator="lessThan">
      <formula>-1.99</formula>
    </cfRule>
  </conditionalFormatting>
  <conditionalFormatting sqref="K3:K149">
    <cfRule type="cellIs" dxfId="0" priority="2" operator="lessThan">
      <formula>-1.99</formula>
    </cfRule>
  </conditionalFormatting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25T11:26:00Z</dcterms:created>
  <dc:creator>openpyxl</dc:creator>
</cp:coreProperties>
</file>